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720" yWindow="705" windowWidth="20730" windowHeight="11760"/>
  </bookViews>
  <sheets>
    <sheet name="Information" sheetId="11" r:id="rId1"/>
    <sheet name="Raw data and normalization" sheetId="1" r:id="rId2"/>
    <sheet name="Average and St. error" sheetId="3" r:id="rId3"/>
    <sheet name="Chart" sheetId="10" r:id="rId4"/>
  </sheets>
  <calcPr calcId="145621"/>
</workbook>
</file>

<file path=xl/calcChain.xml><?xml version="1.0" encoding="utf-8"?>
<calcChain xmlns="http://schemas.openxmlformats.org/spreadsheetml/2006/main">
  <c r="AE23" i="3" l="1"/>
  <c r="AD23" i="3"/>
  <c r="AC23" i="3"/>
  <c r="AB23" i="3"/>
  <c r="AA23" i="3"/>
  <c r="Z23" i="3"/>
  <c r="Y23" i="3"/>
  <c r="X23" i="3"/>
  <c r="W23" i="3"/>
  <c r="V23" i="3"/>
  <c r="U23" i="3"/>
  <c r="T23" i="3"/>
  <c r="AE22" i="3"/>
  <c r="AD22" i="3"/>
  <c r="AC22" i="3"/>
  <c r="AB22" i="3"/>
  <c r="AA22" i="3"/>
  <c r="Z22" i="3"/>
  <c r="Y22" i="3"/>
  <c r="X22" i="3"/>
  <c r="W22" i="3"/>
  <c r="V22" i="3"/>
  <c r="U22" i="3"/>
  <c r="T22" i="3"/>
  <c r="AE21" i="3"/>
  <c r="AD21" i="3"/>
  <c r="AC21" i="3"/>
  <c r="AB21" i="3"/>
  <c r="AA21" i="3"/>
  <c r="Z21" i="3"/>
  <c r="Y21" i="3"/>
  <c r="X21" i="3"/>
  <c r="W21" i="3"/>
  <c r="V21" i="3"/>
  <c r="U21" i="3"/>
  <c r="T21" i="3"/>
  <c r="AE20" i="3"/>
  <c r="AD20" i="3"/>
  <c r="AC20" i="3"/>
  <c r="AB20" i="3"/>
  <c r="AA20" i="3"/>
  <c r="Z20" i="3"/>
  <c r="Y20" i="3"/>
  <c r="X20" i="3"/>
  <c r="W20" i="3"/>
  <c r="V20" i="3"/>
  <c r="U20" i="3"/>
  <c r="T20" i="3"/>
  <c r="AE19" i="3"/>
  <c r="AD19" i="3"/>
  <c r="AC19" i="3"/>
  <c r="AB19" i="3"/>
  <c r="AA19" i="3"/>
  <c r="Z19" i="3"/>
  <c r="Y19" i="3"/>
  <c r="X19" i="3"/>
  <c r="W19" i="3"/>
  <c r="V19" i="3"/>
  <c r="U19" i="3"/>
  <c r="T19" i="3"/>
  <c r="AE18" i="3"/>
  <c r="AD18" i="3"/>
  <c r="AC18" i="3"/>
  <c r="AB18" i="3"/>
  <c r="AA18" i="3"/>
  <c r="Z18" i="3"/>
  <c r="Y18" i="3"/>
  <c r="X18" i="3"/>
  <c r="W18" i="3"/>
  <c r="V18" i="3"/>
  <c r="U18" i="3"/>
  <c r="T18" i="3"/>
  <c r="AE17" i="3"/>
  <c r="AD17" i="3"/>
  <c r="AC17" i="3"/>
  <c r="AB17" i="3"/>
  <c r="AA17" i="3"/>
  <c r="Z17" i="3"/>
  <c r="Y17" i="3"/>
  <c r="X17" i="3"/>
  <c r="W17" i="3"/>
  <c r="V17" i="3"/>
  <c r="U17" i="3"/>
  <c r="T17" i="3"/>
  <c r="AE16" i="3"/>
  <c r="AD16" i="3"/>
  <c r="AC16" i="3"/>
  <c r="AB16" i="3"/>
  <c r="AA16" i="3"/>
  <c r="Z16" i="3"/>
  <c r="Y16" i="3"/>
  <c r="X16" i="3"/>
  <c r="W16" i="3"/>
  <c r="V16" i="3"/>
  <c r="U16" i="3"/>
  <c r="T16" i="3"/>
  <c r="AE15" i="3"/>
  <c r="AD15" i="3"/>
  <c r="AC15" i="3"/>
  <c r="AB15" i="3"/>
  <c r="AA15" i="3"/>
  <c r="Z15" i="3"/>
  <c r="Y15" i="3"/>
  <c r="X15" i="3"/>
  <c r="W15" i="3"/>
  <c r="V15" i="3"/>
  <c r="U15" i="3"/>
  <c r="T15" i="3"/>
  <c r="AE14" i="3"/>
  <c r="AD14" i="3"/>
  <c r="AC14" i="3"/>
  <c r="AB14" i="3"/>
  <c r="AA14" i="3"/>
  <c r="Z14" i="3"/>
  <c r="Y14" i="3"/>
  <c r="X14" i="3"/>
  <c r="W14" i="3"/>
  <c r="V14" i="3"/>
  <c r="U14" i="3"/>
  <c r="T14" i="3"/>
  <c r="AE13" i="3"/>
  <c r="AD13" i="3"/>
  <c r="AC13" i="3"/>
  <c r="AB13" i="3"/>
  <c r="AA13" i="3"/>
  <c r="Z13" i="3"/>
  <c r="Y13" i="3"/>
  <c r="X13" i="3"/>
  <c r="W13" i="3"/>
  <c r="V13" i="3"/>
  <c r="U13" i="3"/>
  <c r="T13" i="3"/>
  <c r="AE12" i="3"/>
  <c r="AD12" i="3"/>
  <c r="AC12" i="3"/>
  <c r="AB12" i="3"/>
  <c r="AA12" i="3"/>
  <c r="Z12" i="3"/>
  <c r="Y12" i="3"/>
  <c r="X12" i="3"/>
  <c r="W12" i="3"/>
  <c r="V12" i="3"/>
  <c r="U12" i="3"/>
  <c r="T12" i="3"/>
  <c r="AE11" i="3"/>
  <c r="AD11" i="3"/>
  <c r="AC11" i="3"/>
  <c r="AB11" i="3"/>
  <c r="AA11" i="3"/>
  <c r="Z11" i="3"/>
  <c r="Y11" i="3"/>
  <c r="X11" i="3"/>
  <c r="W11" i="3"/>
  <c r="V11" i="3"/>
  <c r="U11" i="3"/>
  <c r="T11" i="3"/>
  <c r="AE10" i="3"/>
  <c r="AD10" i="3"/>
  <c r="AC10" i="3"/>
  <c r="AB10" i="3"/>
  <c r="AA10" i="3"/>
  <c r="Z10" i="3"/>
  <c r="AI10" i="3" s="1"/>
  <c r="W10" i="3"/>
  <c r="V10" i="3"/>
  <c r="U10" i="3"/>
  <c r="T10" i="3"/>
  <c r="AE9" i="3"/>
  <c r="AD9" i="3"/>
  <c r="AC9" i="3"/>
  <c r="AB9" i="3"/>
  <c r="AA9" i="3"/>
  <c r="Z9" i="3"/>
  <c r="Y9" i="3"/>
  <c r="X9" i="3"/>
  <c r="W9" i="3"/>
  <c r="V9" i="3"/>
  <c r="U9" i="3"/>
  <c r="T9" i="3"/>
  <c r="AE8" i="3"/>
  <c r="AD8" i="3"/>
  <c r="AC8" i="3"/>
  <c r="AB8" i="3"/>
  <c r="AA8" i="3"/>
  <c r="Z8" i="3"/>
  <c r="Y8" i="3"/>
  <c r="X8" i="3"/>
  <c r="W8" i="3"/>
  <c r="V8" i="3"/>
  <c r="U8" i="3"/>
  <c r="T8" i="3"/>
  <c r="AE7" i="3"/>
  <c r="AD7" i="3"/>
  <c r="AC7" i="3"/>
  <c r="AB7" i="3"/>
  <c r="AA7" i="3"/>
  <c r="Z7" i="3"/>
  <c r="Y7" i="3"/>
  <c r="X7" i="3"/>
  <c r="W7" i="3"/>
  <c r="V7" i="3"/>
  <c r="U7" i="3"/>
  <c r="T7" i="3"/>
  <c r="AE6" i="3"/>
  <c r="AD6" i="3"/>
  <c r="AC6" i="3"/>
  <c r="AB6" i="3"/>
  <c r="AA6" i="3"/>
  <c r="Z6" i="3"/>
  <c r="Y6" i="3"/>
  <c r="X6" i="3"/>
  <c r="W6" i="3"/>
  <c r="V6" i="3"/>
  <c r="U6" i="3"/>
  <c r="T6" i="3"/>
  <c r="AE5" i="3"/>
  <c r="AD5" i="3"/>
  <c r="AC5" i="3"/>
  <c r="AB5" i="3"/>
  <c r="AA5" i="3"/>
  <c r="Z5" i="3"/>
  <c r="Y5" i="3"/>
  <c r="X5" i="3"/>
  <c r="W5" i="3"/>
  <c r="V5" i="3"/>
  <c r="U5" i="3"/>
  <c r="T5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R23" i="3"/>
  <c r="R22" i="3"/>
  <c r="R21" i="3"/>
  <c r="R20" i="3"/>
  <c r="R19" i="3"/>
  <c r="R18" i="3"/>
  <c r="R17" i="3"/>
  <c r="R16" i="3"/>
  <c r="R15" i="3"/>
  <c r="R14" i="3"/>
  <c r="R13" i="3"/>
  <c r="R12" i="3"/>
  <c r="R11" i="3"/>
  <c r="R10" i="3"/>
  <c r="R9" i="3"/>
  <c r="R8" i="3"/>
  <c r="R7" i="3"/>
  <c r="R6" i="3"/>
  <c r="R5" i="3"/>
  <c r="AH5" i="3" l="1"/>
  <c r="AM5" i="3" s="1"/>
  <c r="AI5" i="3"/>
  <c r="AN5" i="3" s="1"/>
  <c r="AH6" i="3"/>
  <c r="AM6" i="3" s="1"/>
  <c r="AJ7" i="3"/>
  <c r="AO7" i="3" s="1"/>
  <c r="AI8" i="3"/>
  <c r="AN8" i="3" s="1"/>
  <c r="AJ8" i="3"/>
  <c r="AO8" i="3" s="1"/>
  <c r="AH9" i="3"/>
  <c r="AM9" i="3" s="1"/>
  <c r="AI9" i="3"/>
  <c r="AN9" i="3" s="1"/>
  <c r="AH10" i="3"/>
  <c r="AM10" i="3" s="1"/>
  <c r="AJ12" i="3"/>
  <c r="AO12" i="3" s="1"/>
  <c r="AJ16" i="3"/>
  <c r="AO16" i="3" s="1"/>
  <c r="AI17" i="3"/>
  <c r="AN17" i="3" s="1"/>
  <c r="AH19" i="3"/>
  <c r="AM19" i="3" s="1"/>
  <c r="AJ19" i="3"/>
  <c r="AO19" i="3" s="1"/>
  <c r="AJ21" i="3"/>
  <c r="AO21" i="3" s="1"/>
  <c r="AI22" i="3"/>
  <c r="AN22" i="3" s="1"/>
  <c r="AN10" i="3"/>
  <c r="AI13" i="3"/>
  <c r="AN13" i="3" s="1"/>
  <c r="AH14" i="3"/>
  <c r="AM14" i="3" s="1"/>
  <c r="AH18" i="3"/>
  <c r="AM18" i="3" s="1"/>
  <c r="AI20" i="3"/>
  <c r="AN20" i="3" s="1"/>
  <c r="AH21" i="3"/>
  <c r="AM21" i="3" s="1"/>
  <c r="AI23" i="3"/>
  <c r="AN23" i="3" s="1"/>
  <c r="AJ5" i="3"/>
  <c r="AO5" i="3" s="1"/>
  <c r="AI6" i="3"/>
  <c r="AN6" i="3" s="1"/>
  <c r="AH7" i="3"/>
  <c r="AM7" i="3" s="1"/>
  <c r="AI7" i="3"/>
  <c r="AN7" i="3" s="1"/>
  <c r="AH8" i="3"/>
  <c r="AM8" i="3" s="1"/>
  <c r="AJ9" i="3"/>
  <c r="AO9" i="3" s="1"/>
  <c r="AH11" i="3"/>
  <c r="AM11" i="3" s="1"/>
  <c r="AJ6" i="3"/>
  <c r="AO6" i="3" s="1"/>
  <c r="AJ10" i="3"/>
  <c r="AO10" i="3" s="1"/>
  <c r="AI11" i="3"/>
  <c r="AN11" i="3" s="1"/>
  <c r="AJ11" i="3"/>
  <c r="AO11" i="3" s="1"/>
  <c r="AH12" i="3"/>
  <c r="AM12" i="3" s="1"/>
  <c r="AI12" i="3"/>
  <c r="AN12" i="3" s="1"/>
  <c r="AH13" i="3"/>
  <c r="AM13" i="3" s="1"/>
  <c r="AJ13" i="3"/>
  <c r="AO13" i="3" s="1"/>
  <c r="AI14" i="3"/>
  <c r="AN14" i="3" s="1"/>
  <c r="AJ14" i="3"/>
  <c r="AO14" i="3" s="1"/>
  <c r="AH15" i="3"/>
  <c r="AM15" i="3" s="1"/>
  <c r="AI15" i="3"/>
  <c r="AN15" i="3" s="1"/>
  <c r="AJ15" i="3"/>
  <c r="AO15" i="3" s="1"/>
  <c r="AH16" i="3"/>
  <c r="AM16" i="3" s="1"/>
  <c r="AI16" i="3"/>
  <c r="AN16" i="3" s="1"/>
  <c r="AH17" i="3"/>
  <c r="AM17" i="3" s="1"/>
  <c r="AJ17" i="3"/>
  <c r="AO17" i="3" s="1"/>
  <c r="AI18" i="3"/>
  <c r="AN18" i="3" s="1"/>
  <c r="AJ18" i="3"/>
  <c r="AO18" i="3" s="1"/>
  <c r="AI19" i="3"/>
  <c r="AN19" i="3" s="1"/>
  <c r="AH20" i="3"/>
  <c r="AM20" i="3" s="1"/>
  <c r="AJ20" i="3"/>
  <c r="AO20" i="3" s="1"/>
  <c r="AI21" i="3"/>
  <c r="AN21" i="3" s="1"/>
  <c r="AH22" i="3"/>
  <c r="AM22" i="3" s="1"/>
  <c r="AJ22" i="3"/>
  <c r="AO22" i="3" s="1"/>
  <c r="AH23" i="3"/>
  <c r="AM23" i="3" s="1"/>
  <c r="AJ23" i="3"/>
  <c r="AO23" i="3" s="1"/>
  <c r="AQ25" i="1"/>
  <c r="AN25" i="1"/>
  <c r="AK25" i="1"/>
  <c r="AH25" i="1"/>
  <c r="AE25" i="1"/>
  <c r="AB25" i="1"/>
  <c r="Y25" i="1"/>
  <c r="V25" i="1"/>
  <c r="S25" i="1"/>
  <c r="P25" i="1"/>
  <c r="M25" i="1"/>
  <c r="J25" i="1"/>
  <c r="G25" i="1"/>
  <c r="D25" i="1"/>
  <c r="AQ24" i="1"/>
  <c r="AN24" i="1"/>
  <c r="AK24" i="1"/>
  <c r="AH24" i="1"/>
  <c r="AE24" i="1"/>
  <c r="AB24" i="1"/>
  <c r="Y24" i="1"/>
  <c r="V24" i="1"/>
  <c r="S24" i="1"/>
  <c r="P24" i="1"/>
  <c r="M24" i="1"/>
  <c r="J24" i="1"/>
  <c r="G24" i="1"/>
  <c r="D24" i="1"/>
  <c r="AQ23" i="1"/>
  <c r="AN23" i="1"/>
  <c r="AK23" i="1"/>
  <c r="AH23" i="1"/>
  <c r="AE23" i="1"/>
  <c r="AB23" i="1"/>
  <c r="Y23" i="1"/>
  <c r="V23" i="1"/>
  <c r="S23" i="1"/>
  <c r="P23" i="1"/>
  <c r="M23" i="1"/>
  <c r="J23" i="1"/>
  <c r="G23" i="1"/>
  <c r="D23" i="1"/>
  <c r="AQ22" i="1"/>
  <c r="AN22" i="1"/>
  <c r="AK22" i="1"/>
  <c r="AH22" i="1"/>
  <c r="AE22" i="1"/>
  <c r="AB22" i="1"/>
  <c r="Y22" i="1"/>
  <c r="V22" i="1"/>
  <c r="S22" i="1"/>
  <c r="P22" i="1"/>
  <c r="M22" i="1"/>
  <c r="J22" i="1"/>
  <c r="G22" i="1"/>
  <c r="D22" i="1"/>
  <c r="AQ21" i="1"/>
  <c r="AN21" i="1"/>
  <c r="AK21" i="1"/>
  <c r="AH21" i="1"/>
  <c r="AE21" i="1"/>
  <c r="AB21" i="1"/>
  <c r="Y21" i="1"/>
  <c r="V21" i="1"/>
  <c r="S21" i="1"/>
  <c r="P21" i="1"/>
  <c r="M21" i="1"/>
  <c r="J21" i="1"/>
  <c r="G21" i="1"/>
  <c r="D21" i="1"/>
  <c r="AQ20" i="1"/>
  <c r="AN20" i="1"/>
  <c r="AK20" i="1"/>
  <c r="AH20" i="1"/>
  <c r="AE20" i="1"/>
  <c r="AB20" i="1"/>
  <c r="Y20" i="1"/>
  <c r="V20" i="1"/>
  <c r="S20" i="1"/>
  <c r="P20" i="1"/>
  <c r="M20" i="1"/>
  <c r="J20" i="1"/>
  <c r="G20" i="1"/>
  <c r="D20" i="1"/>
  <c r="AQ19" i="1"/>
  <c r="AN19" i="1"/>
  <c r="AK19" i="1"/>
  <c r="AH19" i="1"/>
  <c r="AE19" i="1"/>
  <c r="AB19" i="1"/>
  <c r="Y19" i="1"/>
  <c r="V19" i="1"/>
  <c r="S19" i="1"/>
  <c r="P19" i="1"/>
  <c r="M19" i="1"/>
  <c r="J19" i="1"/>
  <c r="G19" i="1"/>
  <c r="D19" i="1"/>
  <c r="AQ18" i="1"/>
  <c r="AN18" i="1"/>
  <c r="AK18" i="1"/>
  <c r="AH18" i="1"/>
  <c r="AE18" i="1"/>
  <c r="AB18" i="1"/>
  <c r="Y18" i="1"/>
  <c r="V18" i="1"/>
  <c r="S18" i="1"/>
  <c r="P18" i="1"/>
  <c r="M18" i="1"/>
  <c r="J18" i="1"/>
  <c r="G18" i="1"/>
  <c r="D18" i="1"/>
  <c r="AQ17" i="1"/>
  <c r="AN17" i="1"/>
  <c r="AK17" i="1"/>
  <c r="AH17" i="1"/>
  <c r="AE17" i="1"/>
  <c r="AB17" i="1"/>
  <c r="Y17" i="1"/>
  <c r="V17" i="1"/>
  <c r="S17" i="1"/>
  <c r="P17" i="1"/>
  <c r="M17" i="1"/>
  <c r="J17" i="1"/>
  <c r="G17" i="1"/>
  <c r="D17" i="1"/>
  <c r="AQ16" i="1"/>
  <c r="AN16" i="1"/>
  <c r="AK16" i="1"/>
  <c r="AH16" i="1"/>
  <c r="AE16" i="1"/>
  <c r="AB16" i="1"/>
  <c r="Y16" i="1"/>
  <c r="V16" i="1"/>
  <c r="S16" i="1"/>
  <c r="P16" i="1"/>
  <c r="M16" i="1"/>
  <c r="J16" i="1"/>
  <c r="G16" i="1"/>
  <c r="D16" i="1"/>
  <c r="AQ15" i="1"/>
  <c r="AN15" i="1"/>
  <c r="AK15" i="1"/>
  <c r="AH15" i="1"/>
  <c r="AE15" i="1"/>
  <c r="AB15" i="1"/>
  <c r="Y15" i="1"/>
  <c r="V15" i="1"/>
  <c r="S15" i="1"/>
  <c r="P15" i="1"/>
  <c r="M15" i="1"/>
  <c r="J15" i="1"/>
  <c r="G15" i="1"/>
  <c r="D15" i="1"/>
  <c r="AQ14" i="1"/>
  <c r="AN14" i="1"/>
  <c r="AK14" i="1"/>
  <c r="AH14" i="1"/>
  <c r="AE14" i="1"/>
  <c r="AB14" i="1"/>
  <c r="Y14" i="1"/>
  <c r="V14" i="1"/>
  <c r="S14" i="1"/>
  <c r="P14" i="1"/>
  <c r="M14" i="1"/>
  <c r="J14" i="1"/>
  <c r="G14" i="1"/>
  <c r="D14" i="1"/>
  <c r="AQ13" i="1"/>
  <c r="AN13" i="1"/>
  <c r="AK13" i="1"/>
  <c r="AH13" i="1"/>
  <c r="AE13" i="1"/>
  <c r="AB13" i="1"/>
  <c r="Y13" i="1"/>
  <c r="V13" i="1"/>
  <c r="S13" i="1"/>
  <c r="P13" i="1"/>
  <c r="M13" i="1"/>
  <c r="J13" i="1"/>
  <c r="G13" i="1"/>
  <c r="D13" i="1"/>
  <c r="AQ12" i="1"/>
  <c r="AN12" i="1"/>
  <c r="AK12" i="1"/>
  <c r="AH12" i="1"/>
  <c r="AE12" i="1"/>
  <c r="AB12" i="1"/>
  <c r="Y12" i="1"/>
  <c r="V12" i="1"/>
  <c r="S12" i="1"/>
  <c r="P12" i="1"/>
  <c r="M12" i="1"/>
  <c r="J12" i="1"/>
  <c r="G12" i="1"/>
  <c r="D12" i="1"/>
  <c r="AQ11" i="1"/>
  <c r="AN11" i="1"/>
  <c r="AK11" i="1"/>
  <c r="AH11" i="1"/>
  <c r="AE11" i="1"/>
  <c r="AB11" i="1"/>
  <c r="Y11" i="1"/>
  <c r="V11" i="1"/>
  <c r="S11" i="1"/>
  <c r="P11" i="1"/>
  <c r="M11" i="1"/>
  <c r="J11" i="1"/>
  <c r="G11" i="1"/>
  <c r="D11" i="1"/>
  <c r="AQ10" i="1"/>
  <c r="AN10" i="1"/>
  <c r="AK10" i="1"/>
  <c r="AH10" i="1"/>
  <c r="AE10" i="1"/>
  <c r="AB10" i="1"/>
  <c r="Y10" i="1"/>
  <c r="V10" i="1"/>
  <c r="S10" i="1"/>
  <c r="P10" i="1"/>
  <c r="M10" i="1"/>
  <c r="J10" i="1"/>
  <c r="G10" i="1"/>
  <c r="D10" i="1"/>
  <c r="AQ9" i="1"/>
  <c r="AN9" i="1"/>
  <c r="AK9" i="1"/>
  <c r="AH9" i="1"/>
  <c r="AE9" i="1"/>
  <c r="AB9" i="1"/>
  <c r="Y9" i="1"/>
  <c r="V9" i="1"/>
  <c r="S9" i="1"/>
  <c r="P9" i="1"/>
  <c r="M9" i="1"/>
  <c r="J9" i="1"/>
  <c r="G9" i="1"/>
  <c r="D9" i="1"/>
  <c r="AQ8" i="1"/>
  <c r="AN8" i="1"/>
  <c r="AK8" i="1"/>
  <c r="AH8" i="1"/>
  <c r="AE8" i="1"/>
  <c r="AB8" i="1"/>
  <c r="Y8" i="1"/>
  <c r="V8" i="1"/>
  <c r="S8" i="1"/>
  <c r="P8" i="1"/>
  <c r="M8" i="1"/>
  <c r="J8" i="1"/>
  <c r="G8" i="1"/>
  <c r="D8" i="1"/>
  <c r="AQ7" i="1"/>
  <c r="AN7" i="1"/>
  <c r="AK7" i="1"/>
  <c r="AH7" i="1"/>
  <c r="AE7" i="1"/>
  <c r="AB7" i="1"/>
  <c r="Y7" i="1"/>
  <c r="V7" i="1"/>
  <c r="S7" i="1"/>
  <c r="P7" i="1"/>
  <c r="M7" i="1"/>
  <c r="J7" i="1"/>
  <c r="G7" i="1"/>
  <c r="D7" i="1"/>
  <c r="AQ6" i="1"/>
  <c r="AN6" i="1"/>
  <c r="AK6" i="1"/>
  <c r="AH6" i="1"/>
  <c r="AE6" i="1"/>
  <c r="AB6" i="1"/>
  <c r="Y6" i="1"/>
  <c r="V6" i="1"/>
  <c r="S6" i="1"/>
  <c r="P6" i="1"/>
  <c r="M6" i="1"/>
  <c r="J6" i="1"/>
  <c r="G6" i="1"/>
  <c r="D6" i="1"/>
</calcChain>
</file>

<file path=xl/sharedStrings.xml><?xml version="1.0" encoding="utf-8"?>
<sst xmlns="http://schemas.openxmlformats.org/spreadsheetml/2006/main" count="300" uniqueCount="61">
  <si>
    <t>0 min A</t>
  </si>
  <si>
    <t>10 min A</t>
  </si>
  <si>
    <t>10 min B</t>
  </si>
  <si>
    <t>30 min A</t>
  </si>
  <si>
    <t>30 min B</t>
  </si>
  <si>
    <t>60 min A</t>
  </si>
  <si>
    <t>60 min B</t>
  </si>
  <si>
    <t>no APAP</t>
  </si>
  <si>
    <t>75 APAP</t>
  </si>
  <si>
    <t>Area</t>
  </si>
  <si>
    <t>Asp</t>
  </si>
  <si>
    <t xml:space="preserve">Glu </t>
  </si>
  <si>
    <t>Ser</t>
  </si>
  <si>
    <t>Asn</t>
  </si>
  <si>
    <t>Gln</t>
  </si>
  <si>
    <t>Gly</t>
  </si>
  <si>
    <t>Thr</t>
  </si>
  <si>
    <t>His</t>
  </si>
  <si>
    <t>Ala</t>
  </si>
  <si>
    <t>Pro</t>
  </si>
  <si>
    <t>Arg</t>
  </si>
  <si>
    <t>Tyr</t>
  </si>
  <si>
    <t>Val</t>
  </si>
  <si>
    <t xml:space="preserve">Met </t>
  </si>
  <si>
    <t>Ile</t>
  </si>
  <si>
    <t>Trp</t>
  </si>
  <si>
    <t>Leu</t>
  </si>
  <si>
    <t>Phe</t>
  </si>
  <si>
    <t>Lys</t>
  </si>
  <si>
    <t>10 min</t>
  </si>
  <si>
    <t>30 min</t>
  </si>
  <si>
    <t>60 min</t>
  </si>
  <si>
    <t>st error</t>
  </si>
  <si>
    <t>retention</t>
  </si>
  <si>
    <t>time</t>
  </si>
  <si>
    <t>[min]</t>
  </si>
  <si>
    <t>Int. St</t>
  </si>
  <si>
    <t>area/area int. St</t>
  </si>
  <si>
    <t>normalized</t>
  </si>
  <si>
    <t xml:space="preserve">A </t>
  </si>
  <si>
    <t>B</t>
  </si>
  <si>
    <r>
      <t xml:space="preserve">0 min </t>
    </r>
    <r>
      <rPr>
        <b/>
        <sz val="10"/>
        <color theme="1"/>
        <rFont val="Calibri"/>
        <family val="2"/>
        <scheme val="minor"/>
      </rPr>
      <t>B</t>
    </r>
  </si>
  <si>
    <t>Time [min]</t>
  </si>
  <si>
    <t>APAP [mM]</t>
  </si>
  <si>
    <t>Duplicate</t>
  </si>
  <si>
    <t>Area normalized against internal standard (Area/area int.st.)</t>
  </si>
  <si>
    <t>Average</t>
  </si>
  <si>
    <t>St. dev</t>
  </si>
  <si>
    <t xml:space="preserve">Treated VS untreated cells </t>
  </si>
  <si>
    <t>Standard error</t>
  </si>
  <si>
    <t>of relative increase/decrease</t>
  </si>
  <si>
    <t>Relative increase/decrease</t>
  </si>
  <si>
    <t>rel. inc/decr</t>
  </si>
  <si>
    <t>WT</t>
  </si>
  <si>
    <t>WT cells treated with 75 mM APAP for 10, 30 and 60 minutes</t>
  </si>
  <si>
    <t xml:space="preserve">Acetaminophen reduces the protein levels of high affinity amino acid permeases and causes tryptophan depletion </t>
  </si>
  <si>
    <r>
      <t>Angelina Huseinovic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Stefan J. Dekker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Bob Boogaard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Nico. P.E. Vermeulen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Jan M. Kooter</t>
    </r>
    <r>
      <rPr>
        <b/>
        <vertAlign val="superscript"/>
        <sz val="11"/>
        <color rgb="FF000000"/>
        <rFont val="Cambria"/>
        <family val="1"/>
      </rPr>
      <t>2</t>
    </r>
    <r>
      <rPr>
        <b/>
        <sz val="11"/>
        <color rgb="FF000000"/>
        <rFont val="Cambria"/>
        <family val="1"/>
      </rPr>
      <t xml:space="preserve"> and J. Chris Vos</t>
    </r>
    <r>
      <rPr>
        <b/>
        <vertAlign val="superscript"/>
        <sz val="11"/>
        <color rgb="FF000000"/>
        <rFont val="Cambria"/>
        <family val="1"/>
      </rPr>
      <t>1</t>
    </r>
  </si>
  <si>
    <r>
      <t xml:space="preserve">1 </t>
    </r>
    <r>
      <rPr>
        <sz val="11"/>
        <color rgb="FF000000"/>
        <rFont val="Cambria"/>
        <family val="1"/>
      </rPr>
      <t>AIMMS, Division of Molecular Toxicology, Department of Chemistry and Pharmaceutical Sciences, VU University Amsterdam, De Boelelaan 1083, 1081 HZ Amsterdam, The Netherlands</t>
    </r>
  </si>
  <si>
    <r>
      <t>2</t>
    </r>
    <r>
      <rPr>
        <sz val="11"/>
        <color rgb="FF000000"/>
        <rFont val="Cambria"/>
        <family val="1"/>
      </rPr>
      <t xml:space="preserve"> AIMMS, Department of Molecular Cell Biology, Section Genetics, VU University Amsterdam, De Boelelaan 1083, 1081 HZ, Amsterdam, The Netherlands</t>
    </r>
  </si>
  <si>
    <t>Correspondence should be addressed to J. Chris Vos; j.c.vos@vu.nl</t>
  </si>
  <si>
    <r>
      <t>Online Resource 2</t>
    </r>
    <r>
      <rPr>
        <sz val="11"/>
        <color rgb="FF000000"/>
        <rFont val="Cambria"/>
        <family val="1"/>
      </rPr>
      <t xml:space="preserve"> Raw data and calculations of amino acid levels by HPLC of WT cells treated with APAP  for 10, 30 and 60 minutes presented in Fig.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4"/>
      <color theme="1"/>
      <name val="Cambria"/>
      <family val="1"/>
    </font>
    <font>
      <sz val="11"/>
      <color rgb="FF000000"/>
      <name val="Cambria"/>
      <family val="1"/>
    </font>
    <font>
      <b/>
      <sz val="11"/>
      <color rgb="FF000000"/>
      <name val="Cambria"/>
      <family val="1"/>
    </font>
    <font>
      <b/>
      <vertAlign val="superscript"/>
      <sz val="11"/>
      <color rgb="FF000000"/>
      <name val="Cambria"/>
      <family val="1"/>
    </font>
    <font>
      <vertAlign val="superscript"/>
      <sz val="11"/>
      <color rgb="FF000000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2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6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/>
    <xf numFmtId="0" fontId="4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3" xfId="0" applyFont="1" applyBorder="1" applyAlignment="1">
      <alignment horizontal="right" vertical="center"/>
    </xf>
    <xf numFmtId="2" fontId="5" fillId="0" borderId="1" xfId="0" applyNumberFormat="1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2" fontId="5" fillId="0" borderId="5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2" fontId="4" fillId="0" borderId="5" xfId="0" applyNumberFormat="1" applyFont="1" applyBorder="1" applyAlignment="1">
      <alignment horizontal="right"/>
    </xf>
    <xf numFmtId="2" fontId="5" fillId="0" borderId="7" xfId="0" applyNumberFormat="1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165" fontId="4" fillId="0" borderId="6" xfId="0" applyNumberFormat="1" applyFont="1" applyBorder="1" applyAlignment="1">
      <alignment horizontal="center"/>
    </xf>
    <xf numFmtId="165" fontId="4" fillId="0" borderId="9" xfId="0" applyNumberFormat="1" applyFont="1" applyBorder="1" applyAlignment="1">
      <alignment horizontal="center"/>
    </xf>
    <xf numFmtId="165" fontId="4" fillId="0" borderId="4" xfId="0" applyNumberFormat="1" applyFont="1" applyBorder="1" applyAlignment="1">
      <alignment horizontal="center"/>
    </xf>
    <xf numFmtId="0" fontId="4" fillId="2" borderId="3" xfId="0" applyFont="1" applyFill="1" applyBorder="1" applyAlignment="1">
      <alignment horizontal="right"/>
    </xf>
    <xf numFmtId="2" fontId="5" fillId="2" borderId="5" xfId="0" applyNumberFormat="1" applyFont="1" applyFill="1" applyBorder="1" applyAlignment="1">
      <alignment horizontal="right"/>
    </xf>
    <xf numFmtId="0" fontId="4" fillId="2" borderId="0" xfId="0" applyFont="1" applyFill="1" applyBorder="1" applyAlignment="1">
      <alignment horizontal="right"/>
    </xf>
    <xf numFmtId="165" fontId="4" fillId="2" borderId="6" xfId="0" applyNumberFormat="1" applyFont="1" applyFill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8" fontId="4" fillId="0" borderId="0" xfId="0" applyNumberFormat="1" applyFont="1" applyBorder="1" applyAlignment="1">
      <alignment horizontal="center"/>
    </xf>
    <xf numFmtId="18" fontId="4" fillId="0" borderId="6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2" borderId="5" xfId="0" applyNumberFormat="1" applyFont="1" applyFill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65" fontId="4" fillId="2" borderId="0" xfId="0" applyNumberFormat="1" applyFont="1" applyFill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7" fillId="0" borderId="0" xfId="0" applyFon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9" fontId="0" fillId="0" borderId="2" xfId="1" applyFont="1" applyBorder="1" applyAlignment="1">
      <alignment horizontal="center"/>
    </xf>
    <xf numFmtId="9" fontId="0" fillId="0" borderId="4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6" xfId="1" applyFont="1" applyBorder="1" applyAlignment="1">
      <alignment horizontal="center"/>
    </xf>
    <xf numFmtId="9" fontId="0" fillId="0" borderId="8" xfId="1" applyFont="1" applyBorder="1" applyAlignment="1">
      <alignment horizontal="center"/>
    </xf>
    <xf numFmtId="9" fontId="0" fillId="0" borderId="9" xfId="1" applyFont="1" applyBorder="1" applyAlignment="1">
      <alignment horizontal="center"/>
    </xf>
    <xf numFmtId="9" fontId="0" fillId="0" borderId="1" xfId="1" applyFont="1" applyBorder="1" applyAlignment="1">
      <alignment horizontal="center"/>
    </xf>
    <xf numFmtId="9" fontId="0" fillId="0" borderId="5" xfId="1" applyFont="1" applyBorder="1" applyAlignment="1">
      <alignment horizontal="center"/>
    </xf>
    <xf numFmtId="9" fontId="0" fillId="0" borderId="7" xfId="1" applyFont="1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164" fontId="0" fillId="0" borderId="9" xfId="1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164" fontId="0" fillId="0" borderId="1" xfId="1" applyNumberFormat="1" applyFont="1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0" fontId="4" fillId="0" borderId="5" xfId="0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8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5" fillId="0" borderId="10" xfId="0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5" fillId="0" borderId="1" xfId="0" applyFont="1" applyBorder="1"/>
    <xf numFmtId="9" fontId="4" fillId="0" borderId="1" xfId="1" applyFont="1" applyBorder="1" applyAlignment="1">
      <alignment horizontal="center"/>
    </xf>
    <xf numFmtId="9" fontId="4" fillId="0" borderId="2" xfId="1" applyFont="1" applyBorder="1" applyAlignment="1">
      <alignment horizontal="center"/>
    </xf>
    <xf numFmtId="9" fontId="4" fillId="0" borderId="4" xfId="1" applyFont="1" applyBorder="1" applyAlignment="1">
      <alignment horizontal="center"/>
    </xf>
    <xf numFmtId="164" fontId="4" fillId="0" borderId="1" xfId="1" applyNumberFormat="1" applyFont="1" applyBorder="1" applyAlignment="1">
      <alignment horizontal="center"/>
    </xf>
    <xf numFmtId="164" fontId="4" fillId="0" borderId="2" xfId="1" applyNumberFormat="1" applyFont="1" applyBorder="1" applyAlignment="1">
      <alignment horizontal="center"/>
    </xf>
    <xf numFmtId="164" fontId="4" fillId="0" borderId="4" xfId="1" applyNumberFormat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5" xfId="0" applyFont="1" applyBorder="1"/>
    <xf numFmtId="9" fontId="4" fillId="0" borderId="5" xfId="1" applyFont="1" applyBorder="1" applyAlignment="1">
      <alignment horizontal="center"/>
    </xf>
    <xf numFmtId="9" fontId="4" fillId="0" borderId="0" xfId="1" applyFont="1" applyBorder="1" applyAlignment="1">
      <alignment horizontal="center"/>
    </xf>
    <xf numFmtId="9" fontId="4" fillId="0" borderId="6" xfId="1" applyFont="1" applyBorder="1" applyAlignment="1">
      <alignment horizontal="center"/>
    </xf>
    <xf numFmtId="164" fontId="4" fillId="0" borderId="5" xfId="1" applyNumberFormat="1" applyFont="1" applyBorder="1" applyAlignment="1">
      <alignment horizontal="center"/>
    </xf>
    <xf numFmtId="164" fontId="4" fillId="0" borderId="0" xfId="1" applyNumberFormat="1" applyFont="1" applyBorder="1" applyAlignment="1">
      <alignment horizontal="center"/>
    </xf>
    <xf numFmtId="164" fontId="4" fillId="0" borderId="6" xfId="1" applyNumberFormat="1" applyFont="1" applyBorder="1" applyAlignment="1">
      <alignment horizontal="center"/>
    </xf>
    <xf numFmtId="165" fontId="8" fillId="0" borderId="0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0" fontId="5" fillId="0" borderId="7" xfId="0" applyFont="1" applyBorder="1"/>
    <xf numFmtId="9" fontId="4" fillId="0" borderId="7" xfId="1" applyFont="1" applyBorder="1" applyAlignment="1">
      <alignment horizontal="center"/>
    </xf>
    <xf numFmtId="9" fontId="4" fillId="0" borderId="8" xfId="1" applyFont="1" applyBorder="1" applyAlignment="1">
      <alignment horizontal="center"/>
    </xf>
    <xf numFmtId="9" fontId="4" fillId="0" borderId="9" xfId="1" applyFont="1" applyBorder="1" applyAlignment="1">
      <alignment horizontal="center"/>
    </xf>
    <xf numFmtId="164" fontId="4" fillId="0" borderId="7" xfId="1" applyNumberFormat="1" applyFont="1" applyBorder="1" applyAlignment="1">
      <alignment horizontal="center"/>
    </xf>
    <xf numFmtId="164" fontId="4" fillId="0" borderId="8" xfId="1" applyNumberFormat="1" applyFont="1" applyBorder="1" applyAlignment="1">
      <alignment horizontal="center"/>
    </xf>
    <xf numFmtId="164" fontId="4" fillId="0" borderId="9" xfId="1" applyNumberFormat="1" applyFont="1" applyBorder="1" applyAlignment="1">
      <alignment horizontal="center"/>
    </xf>
    <xf numFmtId="165" fontId="9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</cellXfs>
  <cellStyles count="62">
    <cellStyle name="Gevolgde hyperlink" xfId="3" builtinId="9" hidden="1"/>
    <cellStyle name="Gevolgde hyperlink" xfId="5" builtinId="9" hidden="1"/>
    <cellStyle name="Gevolgde hyperlink" xfId="7" builtinId="9" hidden="1"/>
    <cellStyle name="Gevolgde hyperlink" xfId="9" builtinId="9" hidden="1"/>
    <cellStyle name="Gevolgde hyperlink" xfId="11" builtinId="9" hidden="1"/>
    <cellStyle name="Gevolgde hyperlink" xfId="13" builtinId="9" hidden="1"/>
    <cellStyle name="Gevolgde hyperlink" xfId="15" builtinId="9" hidden="1"/>
    <cellStyle name="Gevolgde hyperlink" xfId="17" builtinId="9" hidden="1"/>
    <cellStyle name="Gevolgde hyperlink" xfId="19" builtinId="9" hidden="1"/>
    <cellStyle name="Gevolgde hyperlink" xfId="21" builtinId="9" hidden="1"/>
    <cellStyle name="Gevolgde hyperlink" xfId="23" builtinId="9" hidden="1"/>
    <cellStyle name="Gevolgde hyperlink" xfId="25" builtinId="9" hidden="1"/>
    <cellStyle name="Gevolgde hyperlink" xfId="27" builtinId="9" hidden="1"/>
    <cellStyle name="Gevolgde hyperlink" xfId="29" builtinId="9" hidden="1"/>
    <cellStyle name="Gevolgde hyperlink" xfId="31" builtinId="9" hidden="1"/>
    <cellStyle name="Gevolgde hyperlink" xfId="33" builtinId="9" hidden="1"/>
    <cellStyle name="Gevolgde hyperlink" xfId="35" builtinId="9" hidden="1"/>
    <cellStyle name="Gevolgde hyperlink" xfId="37" builtinId="9" hidden="1"/>
    <cellStyle name="Gevolgde hyperlink" xfId="39" builtinId="9" hidden="1"/>
    <cellStyle name="Gevolgde hyperlink" xfId="41" builtinId="9" hidden="1"/>
    <cellStyle name="Gevolgde hyperlink" xfId="43" builtinId="9" hidden="1"/>
    <cellStyle name="Gevolgde hyperlink" xfId="45" builtinId="9" hidden="1"/>
    <cellStyle name="Gevolgde hyperlink" xfId="47" builtinId="9" hidden="1"/>
    <cellStyle name="Gevolgde hyperlink" xfId="49" builtinId="9" hidden="1"/>
    <cellStyle name="Gevolgde hyperlink" xfId="51" builtinId="9" hidden="1"/>
    <cellStyle name="Gevolgde hyperlink" xfId="53" builtinId="9" hidden="1"/>
    <cellStyle name="Gevolgde hyperlink" xfId="55" builtinId="9" hidden="1"/>
    <cellStyle name="Gevolgde hyperlink" xfId="57" builtinId="9" hidden="1"/>
    <cellStyle name="Gevolgde hyperlink" xfId="59" builtinId="9" hidden="1"/>
    <cellStyle name="Gevolgde hyperlink" xfId="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Procent" xfId="1" builtinId="5"/>
    <cellStyle name="Standaard" xfId="0" builtinId="0"/>
  </cellStyles>
  <dxfs count="0"/>
  <tableStyles count="0" defaultTableStyle="TableStyleMedium2" defaultPivotStyle="PivotStyleLight16"/>
  <colors>
    <mruColors>
      <color rgb="FFFD726F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t!$C$2</c:f>
              <c:strCache>
                <c:ptCount val="1"/>
                <c:pt idx="0">
                  <c:v>10 m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hart!$F$3:$F$21</c:f>
                <c:numCache>
                  <c:formatCode>General</c:formatCode>
                  <c:ptCount val="19"/>
                  <c:pt idx="0">
                    <c:v>1.7901517924022649E-3</c:v>
                  </c:pt>
                  <c:pt idx="1">
                    <c:v>2.6299619766829391E-2</c:v>
                  </c:pt>
                  <c:pt idx="2">
                    <c:v>3.4376075102713795E-2</c:v>
                  </c:pt>
                  <c:pt idx="3">
                    <c:v>1.2528198866058333E-2</c:v>
                  </c:pt>
                  <c:pt idx="4">
                    <c:v>1.2673661720864733E-2</c:v>
                  </c:pt>
                  <c:pt idx="5">
                    <c:v>1.0413138145681502E-2</c:v>
                  </c:pt>
                  <c:pt idx="6">
                    <c:v>1.1431089412568759E-3</c:v>
                  </c:pt>
                  <c:pt idx="7">
                    <c:v>1.0026413716484883E-3</c:v>
                  </c:pt>
                  <c:pt idx="8">
                    <c:v>5.5035720047309968E-3</c:v>
                  </c:pt>
                  <c:pt idx="9">
                    <c:v>3.8852551794232464E-3</c:v>
                  </c:pt>
                  <c:pt idx="10">
                    <c:v>1.5250732031255969E-3</c:v>
                  </c:pt>
                  <c:pt idx="11">
                    <c:v>3.929390391627631E-3</c:v>
                  </c:pt>
                  <c:pt idx="12">
                    <c:v>9.3092436231041737E-5</c:v>
                  </c:pt>
                  <c:pt idx="13">
                    <c:v>3.3897547422112552E-3</c:v>
                  </c:pt>
                  <c:pt idx="14">
                    <c:v>1.5399714514409515E-3</c:v>
                  </c:pt>
                  <c:pt idx="15">
                    <c:v>4.7026210484941728E-4</c:v>
                  </c:pt>
                  <c:pt idx="16">
                    <c:v>6.9848171948812187E-3</c:v>
                  </c:pt>
                  <c:pt idx="17">
                    <c:v>1.7588946031230849E-4</c:v>
                  </c:pt>
                  <c:pt idx="18">
                    <c:v>7.9946989866974596E-3</c:v>
                  </c:pt>
                </c:numCache>
              </c:numRef>
            </c:plus>
            <c:minus>
              <c:numRef>
                <c:f>Chart!$F$3:$F$21</c:f>
                <c:numCache>
                  <c:formatCode>General</c:formatCode>
                  <c:ptCount val="19"/>
                  <c:pt idx="0">
                    <c:v>1.7901517924022649E-3</c:v>
                  </c:pt>
                  <c:pt idx="1">
                    <c:v>2.6299619766829391E-2</c:v>
                  </c:pt>
                  <c:pt idx="2">
                    <c:v>3.4376075102713795E-2</c:v>
                  </c:pt>
                  <c:pt idx="3">
                    <c:v>1.2528198866058333E-2</c:v>
                  </c:pt>
                  <c:pt idx="4">
                    <c:v>1.2673661720864733E-2</c:v>
                  </c:pt>
                  <c:pt idx="5">
                    <c:v>1.0413138145681502E-2</c:v>
                  </c:pt>
                  <c:pt idx="6">
                    <c:v>1.1431089412568759E-3</c:v>
                  </c:pt>
                  <c:pt idx="7">
                    <c:v>1.0026413716484883E-3</c:v>
                  </c:pt>
                  <c:pt idx="8">
                    <c:v>5.5035720047309968E-3</c:v>
                  </c:pt>
                  <c:pt idx="9">
                    <c:v>3.8852551794232464E-3</c:v>
                  </c:pt>
                  <c:pt idx="10">
                    <c:v>1.5250732031255969E-3</c:v>
                  </c:pt>
                  <c:pt idx="11">
                    <c:v>3.929390391627631E-3</c:v>
                  </c:pt>
                  <c:pt idx="12">
                    <c:v>9.3092436231041737E-5</c:v>
                  </c:pt>
                  <c:pt idx="13">
                    <c:v>3.3897547422112552E-3</c:v>
                  </c:pt>
                  <c:pt idx="14">
                    <c:v>1.5399714514409515E-3</c:v>
                  </c:pt>
                  <c:pt idx="15">
                    <c:v>4.7026210484941728E-4</c:v>
                  </c:pt>
                  <c:pt idx="16">
                    <c:v>6.9848171948812187E-3</c:v>
                  </c:pt>
                  <c:pt idx="17">
                    <c:v>1.7588946031230849E-4</c:v>
                  </c:pt>
                  <c:pt idx="18">
                    <c:v>7.9946989866974596E-3</c:v>
                  </c:pt>
                </c:numCache>
              </c:numRef>
            </c:minus>
          </c:errBars>
          <c:cat>
            <c:strRef>
              <c:f>Chart!$B$3:$B$21</c:f>
              <c:strCache>
                <c:ptCount val="19"/>
                <c:pt idx="0">
                  <c:v>Asp</c:v>
                </c:pt>
                <c:pt idx="1">
                  <c:v>Leu</c:v>
                </c:pt>
                <c:pt idx="2">
                  <c:v>Met </c:v>
                </c:pt>
                <c:pt idx="3">
                  <c:v>Trp</c:v>
                </c:pt>
                <c:pt idx="4">
                  <c:v>Phe</c:v>
                </c:pt>
                <c:pt idx="5">
                  <c:v>Tyr</c:v>
                </c:pt>
                <c:pt idx="6">
                  <c:v>Ser</c:v>
                </c:pt>
                <c:pt idx="7">
                  <c:v>His</c:v>
                </c:pt>
                <c:pt idx="8">
                  <c:v>Thr</c:v>
                </c:pt>
                <c:pt idx="9">
                  <c:v>Arg</c:v>
                </c:pt>
                <c:pt idx="10">
                  <c:v>Lys</c:v>
                </c:pt>
                <c:pt idx="11">
                  <c:v>Pro</c:v>
                </c:pt>
                <c:pt idx="12">
                  <c:v>Val</c:v>
                </c:pt>
                <c:pt idx="13">
                  <c:v>Asn</c:v>
                </c:pt>
                <c:pt idx="14">
                  <c:v>Ile</c:v>
                </c:pt>
                <c:pt idx="15">
                  <c:v>Ala</c:v>
                </c:pt>
                <c:pt idx="16">
                  <c:v>Gly</c:v>
                </c:pt>
                <c:pt idx="17">
                  <c:v>Glu </c:v>
                </c:pt>
                <c:pt idx="18">
                  <c:v>Gln</c:v>
                </c:pt>
              </c:strCache>
            </c:strRef>
          </c:cat>
          <c:val>
            <c:numRef>
              <c:f>Chart!$C$3:$C$21</c:f>
              <c:numCache>
                <c:formatCode>0%</c:formatCode>
                <c:ptCount val="19"/>
                <c:pt idx="0">
                  <c:v>-8.9040050005280563E-2</c:v>
                </c:pt>
                <c:pt idx="1">
                  <c:v>-0.26149902656043661</c:v>
                </c:pt>
                <c:pt idx="2">
                  <c:v>-0.23664586492311065</c:v>
                </c:pt>
                <c:pt idx="3">
                  <c:v>-7.909077364700072E-2</c:v>
                </c:pt>
                <c:pt idx="4">
                  <c:v>-0.22573331972995142</c:v>
                </c:pt>
                <c:pt idx="5">
                  <c:v>-0.16996997534181388</c:v>
                </c:pt>
                <c:pt idx="6">
                  <c:v>2.51776951367624E-2</c:v>
                </c:pt>
                <c:pt idx="7">
                  <c:v>-6.6091429217051995E-2</c:v>
                </c:pt>
                <c:pt idx="8">
                  <c:v>5.6297520810933872E-2</c:v>
                </c:pt>
                <c:pt idx="9">
                  <c:v>-0.10118349260794642</c:v>
                </c:pt>
                <c:pt idx="10">
                  <c:v>-8.4947126671546205E-2</c:v>
                </c:pt>
                <c:pt idx="11">
                  <c:v>2.7460988068882541E-2</c:v>
                </c:pt>
                <c:pt idx="12">
                  <c:v>-1.7158249195254017E-3</c:v>
                </c:pt>
                <c:pt idx="13">
                  <c:v>-2.2537757525888567E-2</c:v>
                </c:pt>
                <c:pt idx="14">
                  <c:v>2.3013308765248885E-2</c:v>
                </c:pt>
                <c:pt idx="15">
                  <c:v>1.1266606304978315E-2</c:v>
                </c:pt>
                <c:pt idx="16">
                  <c:v>0.10537735164961919</c:v>
                </c:pt>
                <c:pt idx="17">
                  <c:v>1.1495081879051629E-2</c:v>
                </c:pt>
                <c:pt idx="18">
                  <c:v>8.906535225041666E-2</c:v>
                </c:pt>
              </c:numCache>
            </c:numRef>
          </c:val>
        </c:ser>
        <c:ser>
          <c:idx val="1"/>
          <c:order val="1"/>
          <c:tx>
            <c:strRef>
              <c:f>Chart!$D$2</c:f>
              <c:strCache>
                <c:ptCount val="1"/>
                <c:pt idx="0">
                  <c:v>30 m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hart!$G$3:$G$21</c:f>
                <c:numCache>
                  <c:formatCode>General</c:formatCode>
                  <c:ptCount val="19"/>
                  <c:pt idx="0">
                    <c:v>4.5461430250811369E-2</c:v>
                  </c:pt>
                  <c:pt idx="1">
                    <c:v>6.035287191688872E-2</c:v>
                  </c:pt>
                  <c:pt idx="2">
                    <c:v>9.2534827522041729E-2</c:v>
                  </c:pt>
                  <c:pt idx="3">
                    <c:v>0.19060864066535979</c:v>
                  </c:pt>
                  <c:pt idx="4">
                    <c:v>3.085935336789122E-2</c:v>
                  </c:pt>
                  <c:pt idx="5">
                    <c:v>3.7735235941520694E-2</c:v>
                  </c:pt>
                  <c:pt idx="6">
                    <c:v>7.8888022685163466E-3</c:v>
                  </c:pt>
                  <c:pt idx="7">
                    <c:v>3.6834037826515356E-3</c:v>
                  </c:pt>
                  <c:pt idx="8">
                    <c:v>8.3230786156681582E-3</c:v>
                  </c:pt>
                  <c:pt idx="9">
                    <c:v>5.3572641991038259E-3</c:v>
                  </c:pt>
                  <c:pt idx="10">
                    <c:v>1.6415812951983339E-3</c:v>
                  </c:pt>
                  <c:pt idx="11">
                    <c:v>9.5282543792634018E-3</c:v>
                  </c:pt>
                  <c:pt idx="12">
                    <c:v>2.9009875273172349E-3</c:v>
                  </c:pt>
                  <c:pt idx="13">
                    <c:v>2.178532891017573E-3</c:v>
                  </c:pt>
                  <c:pt idx="14">
                    <c:v>5.8906487304845687E-3</c:v>
                  </c:pt>
                  <c:pt idx="15">
                    <c:v>5.5005465055961277E-3</c:v>
                  </c:pt>
                  <c:pt idx="16">
                    <c:v>9.5770518211419717E-3</c:v>
                  </c:pt>
                  <c:pt idx="17">
                    <c:v>2.3162922440136204E-2</c:v>
                  </c:pt>
                  <c:pt idx="18">
                    <c:v>2.094065694321914E-2</c:v>
                  </c:pt>
                </c:numCache>
              </c:numRef>
            </c:plus>
            <c:minus>
              <c:numRef>
                <c:f>Chart!$G$3:$G$21</c:f>
                <c:numCache>
                  <c:formatCode>General</c:formatCode>
                  <c:ptCount val="19"/>
                  <c:pt idx="0">
                    <c:v>4.5461430250811369E-2</c:v>
                  </c:pt>
                  <c:pt idx="1">
                    <c:v>6.035287191688872E-2</c:v>
                  </c:pt>
                  <c:pt idx="2">
                    <c:v>9.2534827522041729E-2</c:v>
                  </c:pt>
                  <c:pt idx="3">
                    <c:v>0.19060864066535979</c:v>
                  </c:pt>
                  <c:pt idx="4">
                    <c:v>3.085935336789122E-2</c:v>
                  </c:pt>
                  <c:pt idx="5">
                    <c:v>3.7735235941520694E-2</c:v>
                  </c:pt>
                  <c:pt idx="6">
                    <c:v>7.8888022685163466E-3</c:v>
                  </c:pt>
                  <c:pt idx="7">
                    <c:v>3.6834037826515356E-3</c:v>
                  </c:pt>
                  <c:pt idx="8">
                    <c:v>8.3230786156681582E-3</c:v>
                  </c:pt>
                  <c:pt idx="9">
                    <c:v>5.3572641991038259E-3</c:v>
                  </c:pt>
                  <c:pt idx="10">
                    <c:v>1.6415812951983339E-3</c:v>
                  </c:pt>
                  <c:pt idx="11">
                    <c:v>9.5282543792634018E-3</c:v>
                  </c:pt>
                  <c:pt idx="12">
                    <c:v>2.9009875273172349E-3</c:v>
                  </c:pt>
                  <c:pt idx="13">
                    <c:v>2.178532891017573E-3</c:v>
                  </c:pt>
                  <c:pt idx="14">
                    <c:v>5.8906487304845687E-3</c:v>
                  </c:pt>
                  <c:pt idx="15">
                    <c:v>5.5005465055961277E-3</c:v>
                  </c:pt>
                  <c:pt idx="16">
                    <c:v>9.5770518211419717E-3</c:v>
                  </c:pt>
                  <c:pt idx="17">
                    <c:v>2.3162922440136204E-2</c:v>
                  </c:pt>
                  <c:pt idx="18">
                    <c:v>2.094065694321914E-2</c:v>
                  </c:pt>
                </c:numCache>
              </c:numRef>
            </c:minus>
          </c:errBars>
          <c:cat>
            <c:strRef>
              <c:f>Chart!$B$3:$B$21</c:f>
              <c:strCache>
                <c:ptCount val="19"/>
                <c:pt idx="0">
                  <c:v>Asp</c:v>
                </c:pt>
                <c:pt idx="1">
                  <c:v>Leu</c:v>
                </c:pt>
                <c:pt idx="2">
                  <c:v>Met </c:v>
                </c:pt>
                <c:pt idx="3">
                  <c:v>Trp</c:v>
                </c:pt>
                <c:pt idx="4">
                  <c:v>Phe</c:v>
                </c:pt>
                <c:pt idx="5">
                  <c:v>Tyr</c:v>
                </c:pt>
                <c:pt idx="6">
                  <c:v>Ser</c:v>
                </c:pt>
                <c:pt idx="7">
                  <c:v>His</c:v>
                </c:pt>
                <c:pt idx="8">
                  <c:v>Thr</c:v>
                </c:pt>
                <c:pt idx="9">
                  <c:v>Arg</c:v>
                </c:pt>
                <c:pt idx="10">
                  <c:v>Lys</c:v>
                </c:pt>
                <c:pt idx="11">
                  <c:v>Pro</c:v>
                </c:pt>
                <c:pt idx="12">
                  <c:v>Val</c:v>
                </c:pt>
                <c:pt idx="13">
                  <c:v>Asn</c:v>
                </c:pt>
                <c:pt idx="14">
                  <c:v>Ile</c:v>
                </c:pt>
                <c:pt idx="15">
                  <c:v>Ala</c:v>
                </c:pt>
                <c:pt idx="16">
                  <c:v>Gly</c:v>
                </c:pt>
                <c:pt idx="17">
                  <c:v>Glu </c:v>
                </c:pt>
                <c:pt idx="18">
                  <c:v>Gln</c:v>
                </c:pt>
              </c:strCache>
            </c:strRef>
          </c:cat>
          <c:val>
            <c:numRef>
              <c:f>Chart!$D$3:$D$21</c:f>
              <c:numCache>
                <c:formatCode>0%</c:formatCode>
                <c:ptCount val="19"/>
                <c:pt idx="0">
                  <c:v>-0.55979152118561859</c:v>
                </c:pt>
                <c:pt idx="1">
                  <c:v>-0.35340253125763571</c:v>
                </c:pt>
                <c:pt idx="2">
                  <c:v>-0.35335237942666331</c:v>
                </c:pt>
                <c:pt idx="3">
                  <c:v>-0.32025384181734184</c:v>
                </c:pt>
                <c:pt idx="4">
                  <c:v>-0.31086582076108155</c:v>
                </c:pt>
                <c:pt idx="5">
                  <c:v>-0.27633846233433912</c:v>
                </c:pt>
                <c:pt idx="6">
                  <c:v>-0.13212091831682318</c:v>
                </c:pt>
                <c:pt idx="7">
                  <c:v>-0.11546198375861953</c:v>
                </c:pt>
                <c:pt idx="8">
                  <c:v>-0.11521963659329419</c:v>
                </c:pt>
                <c:pt idx="9">
                  <c:v>-9.2816652068971106E-2</c:v>
                </c:pt>
                <c:pt idx="10">
                  <c:v>-4.9426050436507059E-2</c:v>
                </c:pt>
                <c:pt idx="11">
                  <c:v>-3.8614595912036864E-2</c:v>
                </c:pt>
                <c:pt idx="12">
                  <c:v>-2.8732677133144355E-2</c:v>
                </c:pt>
                <c:pt idx="13">
                  <c:v>-2.2010830024454701E-2</c:v>
                </c:pt>
                <c:pt idx="14">
                  <c:v>5.4752768160056989E-2</c:v>
                </c:pt>
                <c:pt idx="15">
                  <c:v>0.11097160065216695</c:v>
                </c:pt>
                <c:pt idx="16">
                  <c:v>0.12713080463682241</c:v>
                </c:pt>
                <c:pt idx="17">
                  <c:v>0.21052331111626665</c:v>
                </c:pt>
                <c:pt idx="18">
                  <c:v>0.23225210882517741</c:v>
                </c:pt>
              </c:numCache>
            </c:numRef>
          </c:val>
        </c:ser>
        <c:ser>
          <c:idx val="2"/>
          <c:order val="2"/>
          <c:tx>
            <c:strRef>
              <c:f>Chart!$E$2</c:f>
              <c:strCache>
                <c:ptCount val="1"/>
                <c:pt idx="0">
                  <c:v>60 m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hart!$H$3:$H$21</c:f>
                <c:numCache>
                  <c:formatCode>General</c:formatCode>
                  <c:ptCount val="19"/>
                  <c:pt idx="0">
                    <c:v>2.568169811623118E-2</c:v>
                  </c:pt>
                  <c:pt idx="1">
                    <c:v>3.152884980780786E-2</c:v>
                  </c:pt>
                  <c:pt idx="2">
                    <c:v>3.3558001529859639E-2</c:v>
                  </c:pt>
                  <c:pt idx="3">
                    <c:v>5.1926447734002713E-2</c:v>
                  </c:pt>
                  <c:pt idx="4">
                    <c:v>9.5970885909027158E-3</c:v>
                  </c:pt>
                  <c:pt idx="5">
                    <c:v>2.6794960939533041E-2</c:v>
                  </c:pt>
                  <c:pt idx="6">
                    <c:v>1.0823079674519759E-2</c:v>
                  </c:pt>
                  <c:pt idx="7">
                    <c:v>7.5407626873491328E-3</c:v>
                  </c:pt>
                  <c:pt idx="8">
                    <c:v>2.7278691936812819E-2</c:v>
                  </c:pt>
                  <c:pt idx="9">
                    <c:v>1.2604137736742702E-3</c:v>
                  </c:pt>
                  <c:pt idx="10">
                    <c:v>2.4761350142653827E-3</c:v>
                  </c:pt>
                  <c:pt idx="11">
                    <c:v>0.10741459414967784</c:v>
                  </c:pt>
                  <c:pt idx="12">
                    <c:v>4.7489646901088117E-3</c:v>
                  </c:pt>
                  <c:pt idx="13">
                    <c:v>8.2945704202630286E-3</c:v>
                  </c:pt>
                  <c:pt idx="14">
                    <c:v>1.7312884429105575E-3</c:v>
                  </c:pt>
                  <c:pt idx="15">
                    <c:v>4.103520447592452E-4</c:v>
                  </c:pt>
                  <c:pt idx="16">
                    <c:v>3.6124364004324842E-3</c:v>
                  </c:pt>
                  <c:pt idx="17">
                    <c:v>1.7493994839349693E-2</c:v>
                  </c:pt>
                  <c:pt idx="18">
                    <c:v>1.140157764885536E-2</c:v>
                  </c:pt>
                </c:numCache>
              </c:numRef>
            </c:plus>
            <c:minus>
              <c:numRef>
                <c:f>Chart!$H$3:$H$21</c:f>
                <c:numCache>
                  <c:formatCode>General</c:formatCode>
                  <c:ptCount val="19"/>
                  <c:pt idx="0">
                    <c:v>2.568169811623118E-2</c:v>
                  </c:pt>
                  <c:pt idx="1">
                    <c:v>3.152884980780786E-2</c:v>
                  </c:pt>
                  <c:pt idx="2">
                    <c:v>3.3558001529859639E-2</c:v>
                  </c:pt>
                  <c:pt idx="3">
                    <c:v>5.1926447734002713E-2</c:v>
                  </c:pt>
                  <c:pt idx="4">
                    <c:v>9.5970885909027158E-3</c:v>
                  </c:pt>
                  <c:pt idx="5">
                    <c:v>2.6794960939533041E-2</c:v>
                  </c:pt>
                  <c:pt idx="6">
                    <c:v>1.0823079674519759E-2</c:v>
                  </c:pt>
                  <c:pt idx="7">
                    <c:v>7.5407626873491328E-3</c:v>
                  </c:pt>
                  <c:pt idx="8">
                    <c:v>2.7278691936812819E-2</c:v>
                  </c:pt>
                  <c:pt idx="9">
                    <c:v>1.2604137736742702E-3</c:v>
                  </c:pt>
                  <c:pt idx="10">
                    <c:v>2.4761350142653827E-3</c:v>
                  </c:pt>
                  <c:pt idx="11">
                    <c:v>0.10741459414967784</c:v>
                  </c:pt>
                  <c:pt idx="12">
                    <c:v>4.7489646901088117E-3</c:v>
                  </c:pt>
                  <c:pt idx="13">
                    <c:v>8.2945704202630286E-3</c:v>
                  </c:pt>
                  <c:pt idx="14">
                    <c:v>1.7312884429105575E-3</c:v>
                  </c:pt>
                  <c:pt idx="15">
                    <c:v>4.103520447592452E-4</c:v>
                  </c:pt>
                  <c:pt idx="16">
                    <c:v>3.6124364004324842E-3</c:v>
                  </c:pt>
                  <c:pt idx="17">
                    <c:v>1.7493994839349693E-2</c:v>
                  </c:pt>
                  <c:pt idx="18">
                    <c:v>1.140157764885536E-2</c:v>
                  </c:pt>
                </c:numCache>
              </c:numRef>
            </c:minus>
          </c:errBars>
          <c:cat>
            <c:strRef>
              <c:f>Chart!$B$3:$B$21</c:f>
              <c:strCache>
                <c:ptCount val="19"/>
                <c:pt idx="0">
                  <c:v>Asp</c:v>
                </c:pt>
                <c:pt idx="1">
                  <c:v>Leu</c:v>
                </c:pt>
                <c:pt idx="2">
                  <c:v>Met </c:v>
                </c:pt>
                <c:pt idx="3">
                  <c:v>Trp</c:v>
                </c:pt>
                <c:pt idx="4">
                  <c:v>Phe</c:v>
                </c:pt>
                <c:pt idx="5">
                  <c:v>Tyr</c:v>
                </c:pt>
                <c:pt idx="6">
                  <c:v>Ser</c:v>
                </c:pt>
                <c:pt idx="7">
                  <c:v>His</c:v>
                </c:pt>
                <c:pt idx="8">
                  <c:v>Thr</c:v>
                </c:pt>
                <c:pt idx="9">
                  <c:v>Arg</c:v>
                </c:pt>
                <c:pt idx="10">
                  <c:v>Lys</c:v>
                </c:pt>
                <c:pt idx="11">
                  <c:v>Pro</c:v>
                </c:pt>
                <c:pt idx="12">
                  <c:v>Val</c:v>
                </c:pt>
                <c:pt idx="13">
                  <c:v>Asn</c:v>
                </c:pt>
                <c:pt idx="14">
                  <c:v>Ile</c:v>
                </c:pt>
                <c:pt idx="15">
                  <c:v>Ala</c:v>
                </c:pt>
                <c:pt idx="16">
                  <c:v>Gly</c:v>
                </c:pt>
                <c:pt idx="17">
                  <c:v>Glu </c:v>
                </c:pt>
                <c:pt idx="18">
                  <c:v>Gln</c:v>
                </c:pt>
              </c:strCache>
            </c:strRef>
          </c:cat>
          <c:val>
            <c:numRef>
              <c:f>Chart!$E$3:$E$21</c:f>
              <c:numCache>
                <c:formatCode>0%</c:formatCode>
                <c:ptCount val="19"/>
                <c:pt idx="0">
                  <c:v>-0.66951263592515009</c:v>
                </c:pt>
                <c:pt idx="1">
                  <c:v>-0.52521949429704884</c:v>
                </c:pt>
                <c:pt idx="2">
                  <c:v>-0.41158768334886631</c:v>
                </c:pt>
                <c:pt idx="3">
                  <c:v>-0.25716215309754098</c:v>
                </c:pt>
                <c:pt idx="4">
                  <c:v>-0.50300115525092925</c:v>
                </c:pt>
                <c:pt idx="5">
                  <c:v>-0.39751428698784996</c:v>
                </c:pt>
                <c:pt idx="6">
                  <c:v>-0.31262976666812664</c:v>
                </c:pt>
                <c:pt idx="7">
                  <c:v>-0.20897896907555397</c:v>
                </c:pt>
                <c:pt idx="8">
                  <c:v>-0.33157944669575229</c:v>
                </c:pt>
                <c:pt idx="9">
                  <c:v>-0.16204165095935039</c:v>
                </c:pt>
                <c:pt idx="10">
                  <c:v>-0.10115322754867702</c:v>
                </c:pt>
                <c:pt idx="11">
                  <c:v>-0.1199379669517688</c:v>
                </c:pt>
                <c:pt idx="12">
                  <c:v>-0.26388116300576253</c:v>
                </c:pt>
                <c:pt idx="13">
                  <c:v>-0.19384992455394445</c:v>
                </c:pt>
                <c:pt idx="14">
                  <c:v>-7.0042208834165953E-2</c:v>
                </c:pt>
                <c:pt idx="15">
                  <c:v>1.2539398155686592E-2</c:v>
                </c:pt>
                <c:pt idx="16">
                  <c:v>-5.9118213523677153E-2</c:v>
                </c:pt>
                <c:pt idx="17">
                  <c:v>9.3381548070076675E-2</c:v>
                </c:pt>
                <c:pt idx="18">
                  <c:v>0.121921701146335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638528"/>
        <c:axId val="95293824"/>
      </c:barChart>
      <c:catAx>
        <c:axId val="105638528"/>
        <c:scaling>
          <c:orientation val="minMax"/>
        </c:scaling>
        <c:delete val="0"/>
        <c:axPos val="b"/>
        <c:majorTickMark val="out"/>
        <c:minorTickMark val="none"/>
        <c:tickLblPos val="high"/>
        <c:crossAx val="95293824"/>
        <c:crosses val="autoZero"/>
        <c:auto val="1"/>
        <c:lblAlgn val="ctr"/>
        <c:lblOffset val="100"/>
        <c:noMultiLvlLbl val="0"/>
      </c:catAx>
      <c:valAx>
        <c:axId val="9529382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05638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4350</xdr:colOff>
      <xdr:row>2</xdr:row>
      <xdr:rowOff>109537</xdr:rowOff>
    </xdr:from>
    <xdr:to>
      <xdr:col>19</xdr:col>
      <xdr:colOff>590550</xdr:colOff>
      <xdr:row>16</xdr:row>
      <xdr:rowOff>185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11"/>
  <sheetViews>
    <sheetView tabSelected="1" workbookViewId="0"/>
  </sheetViews>
  <sheetFormatPr defaultRowHeight="15" x14ac:dyDescent="0.25"/>
  <sheetData>
    <row r="3" spans="2:2" ht="18" x14ac:dyDescent="0.25">
      <c r="B3" s="122" t="s">
        <v>55</v>
      </c>
    </row>
    <row r="4" spans="2:2" x14ac:dyDescent="0.25">
      <c r="B4" s="123"/>
    </row>
    <row r="5" spans="2:2" ht="16.5" x14ac:dyDescent="0.25">
      <c r="B5" s="124" t="s">
        <v>56</v>
      </c>
    </row>
    <row r="6" spans="2:2" ht="16.5" x14ac:dyDescent="0.25">
      <c r="B6" s="125" t="s">
        <v>57</v>
      </c>
    </row>
    <row r="7" spans="2:2" ht="16.5" x14ac:dyDescent="0.25">
      <c r="B7" s="125" t="s">
        <v>58</v>
      </c>
    </row>
    <row r="8" spans="2:2" x14ac:dyDescent="0.25">
      <c r="B8" s="123" t="s">
        <v>59</v>
      </c>
    </row>
    <row r="11" spans="2:2" x14ac:dyDescent="0.25">
      <c r="B11" s="124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6"/>
  <sheetViews>
    <sheetView workbookViewId="0">
      <selection activeCell="B1" sqref="B1"/>
    </sheetView>
  </sheetViews>
  <sheetFormatPr defaultColWidth="8.85546875" defaultRowHeight="12.75" x14ac:dyDescent="0.2"/>
  <cols>
    <col min="1" max="1" width="8.85546875" style="5"/>
    <col min="2" max="2" width="9.42578125" style="5" bestFit="1" customWidth="1"/>
    <col min="3" max="3" width="10.7109375" style="5" customWidth="1"/>
    <col min="4" max="4" width="15.28515625" style="9" bestFit="1" customWidth="1"/>
    <col min="5" max="5" width="8.85546875" style="5"/>
    <col min="6" max="6" width="9.7109375" style="5" customWidth="1"/>
    <col min="7" max="7" width="15.28515625" style="9" bestFit="1" customWidth="1"/>
    <col min="8" max="9" width="8.85546875" style="5"/>
    <col min="10" max="10" width="13.85546875" style="5" bestFit="1" customWidth="1"/>
    <col min="11" max="12" width="8.85546875" style="5"/>
    <col min="13" max="13" width="13.85546875" style="5" bestFit="1" customWidth="1"/>
    <col min="14" max="15" width="8.85546875" style="5"/>
    <col min="16" max="16" width="13.85546875" style="5" bestFit="1" customWidth="1"/>
    <col min="17" max="18" width="8.85546875" style="5"/>
    <col min="19" max="19" width="13.85546875" style="5" bestFit="1" customWidth="1"/>
    <col min="20" max="21" width="8.85546875" style="5"/>
    <col min="22" max="22" width="13.85546875" style="9" bestFit="1" customWidth="1"/>
    <col min="23" max="24" width="8.85546875" style="5"/>
    <col min="25" max="25" width="13.85546875" style="9" bestFit="1" customWidth="1"/>
    <col min="26" max="27" width="8.85546875" style="5"/>
    <col min="28" max="28" width="13.85546875" style="9" bestFit="1" customWidth="1"/>
    <col min="29" max="30" width="8.85546875" style="5"/>
    <col min="31" max="31" width="13.85546875" style="9" bestFit="1" customWidth="1"/>
    <col min="32" max="33" width="8.85546875" style="5"/>
    <col min="34" max="34" width="13.85546875" style="5" bestFit="1" customWidth="1"/>
    <col min="35" max="36" width="8.85546875" style="5"/>
    <col min="37" max="37" width="13.85546875" style="9" bestFit="1" customWidth="1"/>
    <col min="38" max="39" width="8.85546875" style="5"/>
    <col min="40" max="40" width="13.85546875" style="9" bestFit="1" customWidth="1"/>
    <col min="41" max="42" width="8.85546875" style="5"/>
    <col min="43" max="43" width="13.85546875" style="9" bestFit="1" customWidth="1"/>
    <col min="44" max="16384" width="8.85546875" style="5"/>
  </cols>
  <sheetData>
    <row r="1" spans="1:43" x14ac:dyDescent="0.2">
      <c r="B1" s="72" t="s">
        <v>54</v>
      </c>
    </row>
    <row r="2" spans="1:43" x14ac:dyDescent="0.2">
      <c r="B2" s="6"/>
      <c r="C2" s="43" t="s">
        <v>53</v>
      </c>
      <c r="D2" s="31"/>
      <c r="E2" s="6"/>
      <c r="F2" s="43" t="s">
        <v>53</v>
      </c>
      <c r="G2" s="31"/>
      <c r="H2" s="6"/>
      <c r="I2" s="43" t="s">
        <v>53</v>
      </c>
      <c r="J2" s="8"/>
      <c r="K2" s="6"/>
      <c r="L2" s="43" t="s">
        <v>53</v>
      </c>
      <c r="M2" s="7"/>
      <c r="N2" s="6"/>
      <c r="O2" s="43" t="s">
        <v>53</v>
      </c>
      <c r="P2" s="7"/>
      <c r="Q2" s="6"/>
      <c r="R2" s="43" t="s">
        <v>53</v>
      </c>
      <c r="S2" s="7"/>
      <c r="T2" s="6"/>
      <c r="U2" s="43" t="s">
        <v>53</v>
      </c>
      <c r="V2" s="43"/>
      <c r="W2" s="6"/>
      <c r="X2" s="43" t="s">
        <v>53</v>
      </c>
      <c r="Y2" s="43"/>
      <c r="Z2" s="6"/>
      <c r="AA2" s="43" t="s">
        <v>53</v>
      </c>
      <c r="AB2" s="31"/>
      <c r="AC2" s="7"/>
      <c r="AD2" s="43" t="s">
        <v>53</v>
      </c>
      <c r="AE2" s="31"/>
      <c r="AF2" s="7"/>
      <c r="AG2" s="43" t="s">
        <v>53</v>
      </c>
      <c r="AH2" s="8"/>
      <c r="AI2" s="7"/>
      <c r="AJ2" s="43" t="s">
        <v>53</v>
      </c>
      <c r="AK2" s="31"/>
      <c r="AL2" s="7"/>
      <c r="AM2" s="43" t="s">
        <v>53</v>
      </c>
      <c r="AN2" s="31"/>
      <c r="AO2" s="7"/>
      <c r="AP2" s="43" t="s">
        <v>53</v>
      </c>
      <c r="AQ2" s="31"/>
    </row>
    <row r="3" spans="1:43" s="9" customFormat="1" x14ac:dyDescent="0.2">
      <c r="B3" s="10" t="s">
        <v>33</v>
      </c>
      <c r="C3" s="11" t="s">
        <v>0</v>
      </c>
      <c r="D3" s="13"/>
      <c r="E3" s="10" t="s">
        <v>33</v>
      </c>
      <c r="F3" s="11" t="s">
        <v>41</v>
      </c>
      <c r="G3" s="13"/>
      <c r="H3" s="10" t="s">
        <v>33</v>
      </c>
      <c r="I3" s="32" t="s">
        <v>1</v>
      </c>
      <c r="J3" s="33"/>
      <c r="K3" s="10" t="s">
        <v>33</v>
      </c>
      <c r="L3" s="32" t="s">
        <v>2</v>
      </c>
      <c r="M3" s="32"/>
      <c r="N3" s="10" t="s">
        <v>33</v>
      </c>
      <c r="O3" s="32" t="s">
        <v>1</v>
      </c>
      <c r="P3" s="32"/>
      <c r="Q3" s="10" t="s">
        <v>33</v>
      </c>
      <c r="R3" s="32" t="s">
        <v>2</v>
      </c>
      <c r="S3" s="32"/>
      <c r="T3" s="10" t="s">
        <v>33</v>
      </c>
      <c r="U3" s="11" t="s">
        <v>3</v>
      </c>
      <c r="V3" s="11"/>
      <c r="W3" s="10" t="s">
        <v>33</v>
      </c>
      <c r="X3" s="11" t="s">
        <v>4</v>
      </c>
      <c r="Y3" s="11"/>
      <c r="Z3" s="10" t="s">
        <v>33</v>
      </c>
      <c r="AA3" s="11" t="s">
        <v>3</v>
      </c>
      <c r="AB3" s="13"/>
      <c r="AC3" s="14" t="s">
        <v>33</v>
      </c>
      <c r="AD3" s="11" t="s">
        <v>4</v>
      </c>
      <c r="AE3" s="13"/>
      <c r="AF3" s="14" t="s">
        <v>33</v>
      </c>
      <c r="AG3" s="11" t="s">
        <v>5</v>
      </c>
      <c r="AH3" s="13"/>
      <c r="AI3" s="14" t="s">
        <v>33</v>
      </c>
      <c r="AJ3" s="11" t="s">
        <v>6</v>
      </c>
      <c r="AK3" s="13"/>
      <c r="AL3" s="14" t="s">
        <v>33</v>
      </c>
      <c r="AM3" s="11" t="s">
        <v>5</v>
      </c>
      <c r="AN3" s="13"/>
      <c r="AO3" s="14" t="s">
        <v>33</v>
      </c>
      <c r="AP3" s="11" t="s">
        <v>6</v>
      </c>
      <c r="AQ3" s="13"/>
    </row>
    <row r="4" spans="1:43" s="9" customFormat="1" x14ac:dyDescent="0.2">
      <c r="B4" s="10" t="s">
        <v>34</v>
      </c>
      <c r="C4" s="11" t="s">
        <v>7</v>
      </c>
      <c r="D4" s="13" t="s">
        <v>38</v>
      </c>
      <c r="E4" s="10" t="s">
        <v>34</v>
      </c>
      <c r="F4" s="11" t="s">
        <v>7</v>
      </c>
      <c r="G4" s="13" t="s">
        <v>38</v>
      </c>
      <c r="H4" s="10" t="s">
        <v>34</v>
      </c>
      <c r="I4" s="32" t="s">
        <v>7</v>
      </c>
      <c r="J4" s="12" t="s">
        <v>38</v>
      </c>
      <c r="K4" s="10" t="s">
        <v>34</v>
      </c>
      <c r="L4" s="32" t="s">
        <v>7</v>
      </c>
      <c r="M4" s="11" t="s">
        <v>38</v>
      </c>
      <c r="N4" s="10" t="s">
        <v>34</v>
      </c>
      <c r="O4" s="11" t="s">
        <v>8</v>
      </c>
      <c r="P4" s="11" t="s">
        <v>38</v>
      </c>
      <c r="Q4" s="10" t="s">
        <v>34</v>
      </c>
      <c r="R4" s="11" t="s">
        <v>8</v>
      </c>
      <c r="S4" s="11" t="s">
        <v>38</v>
      </c>
      <c r="T4" s="10" t="s">
        <v>34</v>
      </c>
      <c r="U4" s="32" t="s">
        <v>7</v>
      </c>
      <c r="V4" s="11" t="s">
        <v>38</v>
      </c>
      <c r="W4" s="10" t="s">
        <v>34</v>
      </c>
      <c r="X4" s="32" t="s">
        <v>7</v>
      </c>
      <c r="Y4" s="11" t="s">
        <v>38</v>
      </c>
      <c r="Z4" s="10" t="s">
        <v>34</v>
      </c>
      <c r="AA4" s="11" t="s">
        <v>8</v>
      </c>
      <c r="AB4" s="13" t="s">
        <v>38</v>
      </c>
      <c r="AC4" s="14" t="s">
        <v>34</v>
      </c>
      <c r="AD4" s="11" t="s">
        <v>8</v>
      </c>
      <c r="AE4" s="13" t="s">
        <v>38</v>
      </c>
      <c r="AF4" s="14" t="s">
        <v>34</v>
      </c>
      <c r="AG4" s="32" t="s">
        <v>7</v>
      </c>
      <c r="AH4" s="12" t="s">
        <v>38</v>
      </c>
      <c r="AI4" s="14" t="s">
        <v>34</v>
      </c>
      <c r="AJ4" s="32" t="s">
        <v>7</v>
      </c>
      <c r="AK4" s="13" t="s">
        <v>38</v>
      </c>
      <c r="AL4" s="14" t="s">
        <v>34</v>
      </c>
      <c r="AM4" s="11" t="s">
        <v>8</v>
      </c>
      <c r="AN4" s="13" t="s">
        <v>38</v>
      </c>
      <c r="AO4" s="14" t="s">
        <v>34</v>
      </c>
      <c r="AP4" s="11" t="s">
        <v>8</v>
      </c>
      <c r="AQ4" s="13" t="s">
        <v>38</v>
      </c>
    </row>
    <row r="5" spans="1:43" s="9" customFormat="1" x14ac:dyDescent="0.2">
      <c r="B5" s="10" t="s">
        <v>35</v>
      </c>
      <c r="C5" s="14" t="s">
        <v>9</v>
      </c>
      <c r="D5" s="13" t="s">
        <v>37</v>
      </c>
      <c r="E5" s="10" t="s">
        <v>35</v>
      </c>
      <c r="F5" s="11" t="s">
        <v>9</v>
      </c>
      <c r="G5" s="13" t="s">
        <v>37</v>
      </c>
      <c r="H5" s="10" t="s">
        <v>35</v>
      </c>
      <c r="I5" s="11" t="s">
        <v>9</v>
      </c>
      <c r="J5" s="12" t="s">
        <v>37</v>
      </c>
      <c r="K5" s="10" t="s">
        <v>35</v>
      </c>
      <c r="L5" s="11" t="s">
        <v>9</v>
      </c>
      <c r="M5" s="11" t="s">
        <v>37</v>
      </c>
      <c r="N5" s="10" t="s">
        <v>35</v>
      </c>
      <c r="O5" s="11" t="s">
        <v>9</v>
      </c>
      <c r="P5" s="11" t="s">
        <v>37</v>
      </c>
      <c r="Q5" s="10" t="s">
        <v>35</v>
      </c>
      <c r="R5" s="11" t="s">
        <v>9</v>
      </c>
      <c r="S5" s="11" t="s">
        <v>37</v>
      </c>
      <c r="T5" s="10" t="s">
        <v>35</v>
      </c>
      <c r="U5" s="11" t="s">
        <v>9</v>
      </c>
      <c r="V5" s="11" t="s">
        <v>37</v>
      </c>
      <c r="W5" s="10" t="s">
        <v>35</v>
      </c>
      <c r="X5" s="11" t="s">
        <v>9</v>
      </c>
      <c r="Y5" s="11" t="s">
        <v>37</v>
      </c>
      <c r="Z5" s="10" t="s">
        <v>35</v>
      </c>
      <c r="AA5" s="11" t="s">
        <v>9</v>
      </c>
      <c r="AB5" s="13" t="s">
        <v>37</v>
      </c>
      <c r="AC5" s="14" t="s">
        <v>35</v>
      </c>
      <c r="AD5" s="11" t="s">
        <v>9</v>
      </c>
      <c r="AE5" s="13" t="s">
        <v>37</v>
      </c>
      <c r="AF5" s="14" t="s">
        <v>35</v>
      </c>
      <c r="AG5" s="11" t="s">
        <v>9</v>
      </c>
      <c r="AH5" s="12" t="s">
        <v>37</v>
      </c>
      <c r="AI5" s="14" t="s">
        <v>35</v>
      </c>
      <c r="AJ5" s="11" t="s">
        <v>9</v>
      </c>
      <c r="AK5" s="13" t="s">
        <v>37</v>
      </c>
      <c r="AL5" s="14" t="s">
        <v>35</v>
      </c>
      <c r="AM5" s="11" t="s">
        <v>9</v>
      </c>
      <c r="AN5" s="13" t="s">
        <v>37</v>
      </c>
      <c r="AO5" s="14" t="s">
        <v>35</v>
      </c>
      <c r="AP5" s="11" t="s">
        <v>9</v>
      </c>
      <c r="AQ5" s="13" t="s">
        <v>37</v>
      </c>
    </row>
    <row r="6" spans="1:43" x14ac:dyDescent="0.2">
      <c r="A6" s="15" t="s">
        <v>10</v>
      </c>
      <c r="B6" s="16">
        <v>9.0749999999999993</v>
      </c>
      <c r="C6" s="7">
        <v>1969370</v>
      </c>
      <c r="D6" s="25">
        <f t="shared" ref="D6:D25" si="0">+C6/$C$17</f>
        <v>1.5256381454080645</v>
      </c>
      <c r="E6" s="16">
        <v>8.9580000000000002</v>
      </c>
      <c r="F6" s="7">
        <v>2146642</v>
      </c>
      <c r="G6" s="25">
        <f t="shared" ref="G6:G25" si="1">+F6/$F$17</f>
        <v>1.6974574220597143</v>
      </c>
      <c r="H6" s="34">
        <v>8.9250000000000007</v>
      </c>
      <c r="I6" s="7">
        <v>2181600</v>
      </c>
      <c r="J6" s="25">
        <f t="shared" ref="J6:J25" si="2">+I6/$I$17</f>
        <v>1.7768062282694301</v>
      </c>
      <c r="K6" s="34">
        <v>9</v>
      </c>
      <c r="L6" s="7">
        <v>2106206</v>
      </c>
      <c r="M6" s="30">
        <f t="shared" ref="M6:M25" si="3">+L6/$L$17</f>
        <v>1.8141652985672425</v>
      </c>
      <c r="N6" s="34">
        <v>8.8919999999999995</v>
      </c>
      <c r="O6" s="7">
        <v>2069005</v>
      </c>
      <c r="P6" s="30">
        <f t="shared" ref="P6:P25" si="4">+O6/$O$17</f>
        <v>1.6197686453004903</v>
      </c>
      <c r="Q6" s="34">
        <v>9.0079999999999991</v>
      </c>
      <c r="R6" s="7">
        <v>1973042</v>
      </c>
      <c r="S6" s="30">
        <f t="shared" ref="S6:S25" si="5">+R6/$R$17</f>
        <v>1.6514625972191066</v>
      </c>
      <c r="T6" s="34">
        <v>8.8580000000000005</v>
      </c>
      <c r="U6" s="7">
        <v>2449735</v>
      </c>
      <c r="V6" s="30">
        <f t="shared" ref="V6:V25" si="6">+U6/$U$17</f>
        <v>1.9787076106903771</v>
      </c>
      <c r="W6" s="34">
        <v>8.9580000000000002</v>
      </c>
      <c r="X6" s="7">
        <v>2378250</v>
      </c>
      <c r="Y6" s="30">
        <f t="shared" ref="Y6:Y25" si="7">+X6/$X$17</f>
        <v>1.9226493878161468</v>
      </c>
      <c r="Z6" s="34">
        <v>8.9079999999999995</v>
      </c>
      <c r="AA6" s="7">
        <v>1108505</v>
      </c>
      <c r="AB6" s="25">
        <f t="shared" ref="AB6:AB25" si="8">+AA6/$AA$17</f>
        <v>0.90644781181950285</v>
      </c>
      <c r="AC6" s="39">
        <v>8.9329999999999998</v>
      </c>
      <c r="AD6" s="7">
        <v>948866</v>
      </c>
      <c r="AE6" s="25">
        <f t="shared" ref="AE6:AE25" si="9">+AD6/$AD$17</f>
        <v>0.81096261780489531</v>
      </c>
      <c r="AF6" s="39">
        <v>9.0500000000000007</v>
      </c>
      <c r="AG6" s="7">
        <v>2178550</v>
      </c>
      <c r="AH6" s="25">
        <f t="shared" ref="AH6:AH25" si="10">+AG6/$AG$17</f>
        <v>1.8079883282238882</v>
      </c>
      <c r="AI6" s="39">
        <v>8.8420000000000005</v>
      </c>
      <c r="AJ6" s="7">
        <v>2447088</v>
      </c>
      <c r="AK6" s="25">
        <f t="shared" ref="AK6:AK25" si="11">+AJ6/$AJ$17</f>
        <v>1.8979473123333441</v>
      </c>
      <c r="AL6" s="39">
        <v>9.0749999999999993</v>
      </c>
      <c r="AM6" s="7">
        <v>747320</v>
      </c>
      <c r="AN6" s="25">
        <f t="shared" ref="AN6:AN25" si="12">+AM6/$AM$17</f>
        <v>0.60497143199454706</v>
      </c>
      <c r="AO6" s="39">
        <v>8.8919999999999995</v>
      </c>
      <c r="AP6" s="7">
        <v>723475</v>
      </c>
      <c r="AQ6" s="25">
        <f t="shared" ref="AQ6:AQ25" si="13">+AP6/$AP$17</f>
        <v>0.61979346928425305</v>
      </c>
    </row>
    <row r="7" spans="1:43" x14ac:dyDescent="0.2">
      <c r="A7" s="17" t="s">
        <v>11</v>
      </c>
      <c r="B7" s="18">
        <v>11.458</v>
      </c>
      <c r="C7" s="19">
        <v>100870</v>
      </c>
      <c r="D7" s="23">
        <f t="shared" si="0"/>
        <v>7.8142309331060936E-2</v>
      </c>
      <c r="E7" s="18">
        <v>11.225</v>
      </c>
      <c r="F7" s="19">
        <v>1464497</v>
      </c>
      <c r="G7" s="23">
        <f t="shared" si="1"/>
        <v>1.1580511805108562</v>
      </c>
      <c r="H7" s="35">
        <v>11.167</v>
      </c>
      <c r="I7" s="19">
        <v>1517066</v>
      </c>
      <c r="J7" s="23">
        <f t="shared" si="2"/>
        <v>1.2355758697725483</v>
      </c>
      <c r="K7" s="35">
        <v>11.292</v>
      </c>
      <c r="L7" s="19">
        <v>1412749</v>
      </c>
      <c r="M7" s="40">
        <f t="shared" si="3"/>
        <v>1.2168611291514568</v>
      </c>
      <c r="N7" s="35">
        <v>11.167</v>
      </c>
      <c r="O7" s="19">
        <v>1596462</v>
      </c>
      <c r="P7" s="40">
        <f t="shared" si="4"/>
        <v>1.2498273764508598</v>
      </c>
      <c r="Q7" s="35">
        <v>11.208</v>
      </c>
      <c r="R7" s="19">
        <v>1470467</v>
      </c>
      <c r="S7" s="40">
        <f t="shared" si="5"/>
        <v>1.2308005865789924</v>
      </c>
      <c r="T7" s="35">
        <v>11.141999999999999</v>
      </c>
      <c r="U7" s="19">
        <v>1322669</v>
      </c>
      <c r="V7" s="40">
        <f t="shared" si="6"/>
        <v>1.0683503385975341</v>
      </c>
      <c r="W7" s="37">
        <v>11.233000000000001</v>
      </c>
      <c r="X7" s="19">
        <v>1524454</v>
      </c>
      <c r="Y7" s="40">
        <f t="shared" si="7"/>
        <v>1.2324148217613271</v>
      </c>
      <c r="Z7" s="35">
        <v>11.15</v>
      </c>
      <c r="AA7" s="19">
        <v>1650002</v>
      </c>
      <c r="AB7" s="23">
        <f t="shared" si="8"/>
        <v>1.3492412775745741</v>
      </c>
      <c r="AC7" s="44">
        <v>11.225</v>
      </c>
      <c r="AD7" s="19">
        <v>1680060</v>
      </c>
      <c r="AE7" s="23">
        <f t="shared" si="9"/>
        <v>1.4358885824439831</v>
      </c>
      <c r="AF7" s="44">
        <v>11.117000000000001</v>
      </c>
      <c r="AG7" s="19">
        <v>1598899</v>
      </c>
      <c r="AH7" s="23">
        <f t="shared" si="10"/>
        <v>1.3269333868898334</v>
      </c>
      <c r="AI7" s="44">
        <v>11.217000000000001</v>
      </c>
      <c r="AJ7" s="19">
        <v>1432020</v>
      </c>
      <c r="AK7" s="23">
        <f t="shared" si="11"/>
        <v>1.1106664370907771</v>
      </c>
      <c r="AL7" s="44">
        <v>11.007999999999999</v>
      </c>
      <c r="AM7" s="19">
        <v>1484242</v>
      </c>
      <c r="AN7" s="23">
        <f t="shared" si="12"/>
        <v>1.2015254618723579</v>
      </c>
      <c r="AO7" s="44">
        <v>11.183</v>
      </c>
      <c r="AP7" s="19">
        <v>1708555</v>
      </c>
      <c r="AQ7" s="23">
        <f t="shared" si="13"/>
        <v>1.4637012072469082</v>
      </c>
    </row>
    <row r="8" spans="1:43" x14ac:dyDescent="0.2">
      <c r="A8" s="17" t="s">
        <v>12</v>
      </c>
      <c r="B8" s="18">
        <v>17.266999999999999</v>
      </c>
      <c r="C8" s="19">
        <v>946614</v>
      </c>
      <c r="D8" s="23">
        <f t="shared" si="0"/>
        <v>0.733326102955417</v>
      </c>
      <c r="E8" s="18">
        <v>17.317</v>
      </c>
      <c r="F8" s="19">
        <v>920911</v>
      </c>
      <c r="G8" s="23">
        <f t="shared" si="1"/>
        <v>0.7282104850303095</v>
      </c>
      <c r="H8" s="35">
        <v>17.324999999999999</v>
      </c>
      <c r="I8" s="19">
        <v>1006361</v>
      </c>
      <c r="J8" s="23">
        <f t="shared" si="2"/>
        <v>0.81963168898398053</v>
      </c>
      <c r="K8" s="35">
        <v>17.283000000000001</v>
      </c>
      <c r="L8" s="19">
        <v>927112</v>
      </c>
      <c r="M8" s="40">
        <f t="shared" si="3"/>
        <v>0.79856121304624206</v>
      </c>
      <c r="N8" s="35">
        <v>17.341999999999999</v>
      </c>
      <c r="O8" s="19">
        <v>1028426</v>
      </c>
      <c r="P8" s="40">
        <f t="shared" si="4"/>
        <v>0.80512719341509664</v>
      </c>
      <c r="Q8" s="35">
        <v>17.25</v>
      </c>
      <c r="R8" s="19">
        <v>1020065</v>
      </c>
      <c r="S8" s="40">
        <f t="shared" si="5"/>
        <v>0.85380807617491572</v>
      </c>
      <c r="T8" s="35">
        <v>17.367000000000001</v>
      </c>
      <c r="U8" s="19">
        <v>1046355</v>
      </c>
      <c r="V8" s="40">
        <f t="shared" si="6"/>
        <v>0.84516513091576417</v>
      </c>
      <c r="W8" s="35">
        <v>17.341999999999999</v>
      </c>
      <c r="X8" s="19">
        <v>973687</v>
      </c>
      <c r="Y8" s="40">
        <f t="shared" si="7"/>
        <v>0.7871580845052204</v>
      </c>
      <c r="Z8" s="35">
        <v>17.367000000000001</v>
      </c>
      <c r="AA8" s="19">
        <v>885972</v>
      </c>
      <c r="AB8" s="23">
        <f t="shared" si="8"/>
        <v>0.7244779055875693</v>
      </c>
      <c r="AC8" s="44">
        <v>17.382999999999999</v>
      </c>
      <c r="AD8" s="19">
        <v>809886</v>
      </c>
      <c r="AE8" s="23">
        <f t="shared" si="9"/>
        <v>0.69218126762212517</v>
      </c>
      <c r="AF8" s="44">
        <v>17.358000000000001</v>
      </c>
      <c r="AG8" s="19">
        <v>933767</v>
      </c>
      <c r="AH8" s="23">
        <f t="shared" si="10"/>
        <v>0.77493738370963972</v>
      </c>
      <c r="AI8" s="44">
        <v>17.358000000000001</v>
      </c>
      <c r="AJ8" s="19">
        <v>1041348</v>
      </c>
      <c r="AK8" s="23">
        <f t="shared" si="11"/>
        <v>0.80766349138392379</v>
      </c>
      <c r="AL8" s="44">
        <v>17.332999999999998</v>
      </c>
      <c r="AM8" s="19">
        <v>663096</v>
      </c>
      <c r="AN8" s="23">
        <f t="shared" si="12"/>
        <v>0.53679031294473079</v>
      </c>
      <c r="AO8" s="44">
        <v>17.358000000000001</v>
      </c>
      <c r="AP8" s="19">
        <v>643223</v>
      </c>
      <c r="AQ8" s="23">
        <f t="shared" si="13"/>
        <v>0.55104241983955915</v>
      </c>
    </row>
    <row r="9" spans="1:43" x14ac:dyDescent="0.2">
      <c r="A9" s="17" t="s">
        <v>13</v>
      </c>
      <c r="B9" s="18">
        <v>18.132999999999999</v>
      </c>
      <c r="C9" s="19">
        <v>673144</v>
      </c>
      <c r="D9" s="23">
        <f t="shared" si="0"/>
        <v>0.52147344772824111</v>
      </c>
      <c r="E9" s="18">
        <v>18.25</v>
      </c>
      <c r="F9" s="19">
        <v>762391</v>
      </c>
      <c r="G9" s="23">
        <f t="shared" si="1"/>
        <v>0.60286077578912911</v>
      </c>
      <c r="H9" s="35">
        <v>18.132999999999999</v>
      </c>
      <c r="I9" s="19">
        <v>875995</v>
      </c>
      <c r="J9" s="23">
        <f t="shared" si="2"/>
        <v>0.71345497429999971</v>
      </c>
      <c r="K9" s="35">
        <v>18.216999999999999</v>
      </c>
      <c r="L9" s="19">
        <v>691645</v>
      </c>
      <c r="M9" s="40">
        <f t="shared" si="3"/>
        <v>0.59574341632657979</v>
      </c>
      <c r="N9" s="35">
        <v>18.25</v>
      </c>
      <c r="O9" s="19">
        <v>863730</v>
      </c>
      <c r="P9" s="40">
        <f t="shared" si="4"/>
        <v>0.67619110248906722</v>
      </c>
      <c r="Q9" s="35">
        <v>18.167000000000002</v>
      </c>
      <c r="R9" s="19">
        <v>721017</v>
      </c>
      <c r="S9" s="40">
        <f t="shared" si="5"/>
        <v>0.60350089225628678</v>
      </c>
      <c r="T9" s="35">
        <v>18.283000000000001</v>
      </c>
      <c r="U9" s="19">
        <v>800942</v>
      </c>
      <c r="V9" s="40">
        <f t="shared" si="6"/>
        <v>0.64693937553309722</v>
      </c>
      <c r="W9" s="35">
        <v>18.167000000000002</v>
      </c>
      <c r="X9" s="19">
        <v>703933</v>
      </c>
      <c r="Y9" s="40">
        <f t="shared" si="7"/>
        <v>0.56908077431455217</v>
      </c>
      <c r="Z9" s="35">
        <v>18.283000000000001</v>
      </c>
      <c r="AA9" s="19">
        <v>706627</v>
      </c>
      <c r="AB9" s="23">
        <f t="shared" si="8"/>
        <v>0.57782373369770978</v>
      </c>
      <c r="AC9" s="44">
        <v>18.183</v>
      </c>
      <c r="AD9" s="19">
        <v>715404</v>
      </c>
      <c r="AE9" s="23">
        <f t="shared" si="9"/>
        <v>0.61143080332533084</v>
      </c>
      <c r="AF9" s="44">
        <v>18.274999999999999</v>
      </c>
      <c r="AG9" s="19">
        <v>761923</v>
      </c>
      <c r="AH9" s="23">
        <f t="shared" si="10"/>
        <v>0.63232328429704598</v>
      </c>
      <c r="AI9" s="44">
        <v>18.149999999999999</v>
      </c>
      <c r="AJ9" s="19">
        <v>856848</v>
      </c>
      <c r="AK9" s="23">
        <f t="shared" si="11"/>
        <v>0.66456635751480997</v>
      </c>
      <c r="AL9" s="44">
        <v>18.274999999999999</v>
      </c>
      <c r="AM9" s="19">
        <v>656879</v>
      </c>
      <c r="AN9" s="23">
        <f t="shared" si="12"/>
        <v>0.53175751923827286</v>
      </c>
      <c r="AO9" s="44">
        <v>18.242000000000001</v>
      </c>
      <c r="AP9" s="19">
        <v>599669</v>
      </c>
      <c r="AQ9" s="23">
        <f t="shared" si="13"/>
        <v>0.51373016335356259</v>
      </c>
    </row>
    <row r="10" spans="1:43" x14ac:dyDescent="0.2">
      <c r="A10" s="17" t="s">
        <v>14</v>
      </c>
      <c r="B10" s="18">
        <v>19.125</v>
      </c>
      <c r="C10" s="19">
        <v>2264429</v>
      </c>
      <c r="D10" s="23">
        <f t="shared" si="0"/>
        <v>1.7542154394391292</v>
      </c>
      <c r="E10" s="18">
        <v>19.207999999999998</v>
      </c>
      <c r="F10" s="19">
        <v>2442051</v>
      </c>
      <c r="G10" s="23">
        <f t="shared" si="1"/>
        <v>1.9310521246665011</v>
      </c>
      <c r="H10" s="35">
        <v>19.132999999999999</v>
      </c>
      <c r="I10" s="19">
        <v>2139924</v>
      </c>
      <c r="J10" s="23">
        <f t="shared" si="2"/>
        <v>1.742863169794294</v>
      </c>
      <c r="K10" s="35">
        <v>19.216999999999999</v>
      </c>
      <c r="L10" s="19">
        <v>1942810</v>
      </c>
      <c r="M10" s="40">
        <f t="shared" si="3"/>
        <v>1.6734253362251481</v>
      </c>
      <c r="N10" s="35">
        <v>19.149999999999999</v>
      </c>
      <c r="O10" s="19">
        <v>2519102</v>
      </c>
      <c r="P10" s="40">
        <f t="shared" si="4"/>
        <v>1.9721375414335662</v>
      </c>
      <c r="Q10" s="35">
        <v>19.175000000000001</v>
      </c>
      <c r="R10" s="19">
        <v>2088884</v>
      </c>
      <c r="S10" s="40">
        <f t="shared" si="5"/>
        <v>1.7484239037635472</v>
      </c>
      <c r="T10" s="35">
        <v>19.167000000000002</v>
      </c>
      <c r="U10" s="19">
        <v>2020521</v>
      </c>
      <c r="V10" s="40">
        <f t="shared" si="6"/>
        <v>1.6320215371294167</v>
      </c>
      <c r="W10" s="35">
        <v>19.175000000000001</v>
      </c>
      <c r="X10" s="19">
        <v>1778274</v>
      </c>
      <c r="Y10" s="40">
        <f t="shared" si="7"/>
        <v>1.4376106033719629</v>
      </c>
      <c r="Z10" s="35">
        <v>19.167000000000002</v>
      </c>
      <c r="AA10" s="19">
        <v>2329797</v>
      </c>
      <c r="AB10" s="23">
        <f t="shared" si="8"/>
        <v>1.9051239215282225</v>
      </c>
      <c r="AC10" s="44">
        <v>19.2</v>
      </c>
      <c r="AD10" s="19">
        <v>2196693</v>
      </c>
      <c r="AE10" s="23">
        <f t="shared" si="9"/>
        <v>1.877436756922146</v>
      </c>
      <c r="AF10" s="44">
        <v>19.233000000000001</v>
      </c>
      <c r="AG10" s="19">
        <v>1799784</v>
      </c>
      <c r="AH10" s="23">
        <f t="shared" si="10"/>
        <v>1.4936487412839285</v>
      </c>
      <c r="AI10" s="44">
        <v>19.183</v>
      </c>
      <c r="AJ10" s="19">
        <v>2019267</v>
      </c>
      <c r="AK10" s="23">
        <f t="shared" si="11"/>
        <v>1.5661318168915115</v>
      </c>
      <c r="AL10" s="44">
        <v>19.242000000000001</v>
      </c>
      <c r="AM10" s="19">
        <v>2251186</v>
      </c>
      <c r="AN10" s="23">
        <f t="shared" si="12"/>
        <v>1.8223829391774293</v>
      </c>
      <c r="AO10" s="44">
        <v>19.167000000000002</v>
      </c>
      <c r="AP10" s="19">
        <v>1879854</v>
      </c>
      <c r="AQ10" s="23">
        <f t="shared" si="13"/>
        <v>1.6104512697852451</v>
      </c>
    </row>
    <row r="11" spans="1:43" x14ac:dyDescent="0.2">
      <c r="A11" s="17" t="s">
        <v>15</v>
      </c>
      <c r="B11" s="18">
        <v>21.25</v>
      </c>
      <c r="C11" s="19">
        <v>1309436</v>
      </c>
      <c r="D11" s="23">
        <f t="shared" si="0"/>
        <v>1.0143982647093002</v>
      </c>
      <c r="E11" s="18">
        <v>21.35</v>
      </c>
      <c r="F11" s="19">
        <v>1488583</v>
      </c>
      <c r="G11" s="23">
        <f t="shared" si="1"/>
        <v>1.1770971879344183</v>
      </c>
      <c r="H11" s="35">
        <v>21.274999999999999</v>
      </c>
      <c r="I11" s="19">
        <v>1416853</v>
      </c>
      <c r="J11" s="23">
        <f t="shared" si="2"/>
        <v>1.1539572950780286</v>
      </c>
      <c r="K11" s="35">
        <v>21.367000000000001</v>
      </c>
      <c r="L11" s="19">
        <v>1236272</v>
      </c>
      <c r="M11" s="40">
        <f t="shared" si="3"/>
        <v>1.0648539421074301</v>
      </c>
      <c r="N11" s="35">
        <v>21.308</v>
      </c>
      <c r="O11" s="19">
        <v>1528567</v>
      </c>
      <c r="P11" s="40">
        <f t="shared" si="4"/>
        <v>1.1966741979072233</v>
      </c>
      <c r="Q11" s="35">
        <v>21.3</v>
      </c>
      <c r="R11" s="19">
        <v>1500513</v>
      </c>
      <c r="S11" s="40">
        <f t="shared" si="5"/>
        <v>1.2559494912632541</v>
      </c>
      <c r="T11" s="35">
        <v>21.324999999999999</v>
      </c>
      <c r="U11" s="19">
        <v>1445628</v>
      </c>
      <c r="V11" s="40">
        <f t="shared" si="6"/>
        <v>1.1676671663780402</v>
      </c>
      <c r="W11" s="35">
        <v>21.25</v>
      </c>
      <c r="X11" s="48">
        <v>4855994</v>
      </c>
      <c r="Y11" s="40">
        <f t="shared" si="7"/>
        <v>3.925732741023392</v>
      </c>
      <c r="Z11" s="35">
        <v>21.274999999999999</v>
      </c>
      <c r="AA11" s="19">
        <v>1695413</v>
      </c>
      <c r="AB11" s="23">
        <f t="shared" si="8"/>
        <v>1.3863748056890486</v>
      </c>
      <c r="AC11" s="44">
        <v>21.332999999999998</v>
      </c>
      <c r="AD11" s="19">
        <v>1458052</v>
      </c>
      <c r="AE11" s="23">
        <f t="shared" si="9"/>
        <v>1.2461461015735238</v>
      </c>
      <c r="AF11" s="44">
        <v>21.242000000000001</v>
      </c>
      <c r="AG11" s="19">
        <v>1628724</v>
      </c>
      <c r="AH11" s="23">
        <f t="shared" si="10"/>
        <v>1.3516852869560598</v>
      </c>
      <c r="AI11" s="44">
        <v>21.283000000000001</v>
      </c>
      <c r="AJ11" s="19">
        <v>1606297</v>
      </c>
      <c r="AK11" s="23">
        <f t="shared" si="11"/>
        <v>1.2458346712333654</v>
      </c>
      <c r="AL11" s="44">
        <v>21.358000000000001</v>
      </c>
      <c r="AM11" s="19">
        <v>1531191</v>
      </c>
      <c r="AN11" s="23">
        <f t="shared" si="12"/>
        <v>1.2395316757575905</v>
      </c>
      <c r="AO11" s="44">
        <v>21.308</v>
      </c>
      <c r="AP11" s="19">
        <v>1405909</v>
      </c>
      <c r="AQ11" s="23">
        <f t="shared" si="13"/>
        <v>1.2044275429115794</v>
      </c>
    </row>
    <row r="12" spans="1:43" x14ac:dyDescent="0.2">
      <c r="A12" s="17" t="s">
        <v>16</v>
      </c>
      <c r="B12" s="18">
        <v>22.391999999999999</v>
      </c>
      <c r="C12" s="19">
        <v>1283659</v>
      </c>
      <c r="D12" s="23">
        <f t="shared" si="0"/>
        <v>0.9944292520432273</v>
      </c>
      <c r="E12" s="18">
        <v>22.483000000000001</v>
      </c>
      <c r="F12" s="19">
        <v>1398361</v>
      </c>
      <c r="G12" s="23">
        <f t="shared" si="1"/>
        <v>1.105754130483259</v>
      </c>
      <c r="H12" s="35">
        <v>22.4</v>
      </c>
      <c r="I12" s="19">
        <v>1436997</v>
      </c>
      <c r="J12" s="23">
        <f t="shared" si="2"/>
        <v>1.1703635953449241</v>
      </c>
      <c r="K12" s="35">
        <v>22.591999999999999</v>
      </c>
      <c r="L12" s="19">
        <v>1186702</v>
      </c>
      <c r="M12" s="40">
        <f t="shared" si="3"/>
        <v>1.0221571812730301</v>
      </c>
      <c r="N12" s="35">
        <v>22.442</v>
      </c>
      <c r="O12" s="19">
        <v>1457748</v>
      </c>
      <c r="P12" s="40">
        <f t="shared" si="4"/>
        <v>1.1412318980135374</v>
      </c>
      <c r="Q12" s="35">
        <v>22.475000000000001</v>
      </c>
      <c r="R12" s="19">
        <v>1403469</v>
      </c>
      <c r="S12" s="40">
        <f t="shared" si="5"/>
        <v>1.1747223626544707</v>
      </c>
      <c r="T12" s="35">
        <v>22.45</v>
      </c>
      <c r="U12" s="19">
        <v>1504090</v>
      </c>
      <c r="V12" s="40">
        <f t="shared" si="6"/>
        <v>1.2148882757372896</v>
      </c>
      <c r="W12" s="35">
        <v>22.507999999999999</v>
      </c>
      <c r="X12" s="19">
        <v>1402342</v>
      </c>
      <c r="Y12" s="40">
        <f t="shared" si="7"/>
        <v>1.1336957795895599</v>
      </c>
      <c r="Z12" s="35">
        <v>22.4</v>
      </c>
      <c r="AA12" s="19">
        <v>1318370</v>
      </c>
      <c r="AB12" s="23">
        <f t="shared" si="8"/>
        <v>1.078058828483839</v>
      </c>
      <c r="AC12" s="44">
        <v>22.507999999999999</v>
      </c>
      <c r="AD12" s="19">
        <v>1169958</v>
      </c>
      <c r="AE12" s="23">
        <f t="shared" si="9"/>
        <v>0.99992222547944576</v>
      </c>
      <c r="AF12" s="44">
        <v>22.457999999999998</v>
      </c>
      <c r="AG12" s="19">
        <v>1531567</v>
      </c>
      <c r="AH12" s="23">
        <f t="shared" si="10"/>
        <v>1.27105426081241</v>
      </c>
      <c r="AI12" s="44">
        <v>22.475000000000001</v>
      </c>
      <c r="AJ12" s="19">
        <v>1576607</v>
      </c>
      <c r="AK12" s="23">
        <f t="shared" si="11"/>
        <v>1.22280727879665</v>
      </c>
      <c r="AL12" s="44">
        <v>22.5</v>
      </c>
      <c r="AM12" s="19">
        <v>1086074</v>
      </c>
      <c r="AN12" s="23">
        <f t="shared" si="12"/>
        <v>0.87919999870476595</v>
      </c>
      <c r="AO12" s="44">
        <v>22.5</v>
      </c>
      <c r="AP12" s="19">
        <v>919526</v>
      </c>
      <c r="AQ12" s="23">
        <f t="shared" si="13"/>
        <v>0.78774831146490487</v>
      </c>
    </row>
    <row r="13" spans="1:43" x14ac:dyDescent="0.2">
      <c r="A13" s="17" t="s">
        <v>17</v>
      </c>
      <c r="B13" s="18">
        <v>24.317</v>
      </c>
      <c r="C13" s="19">
        <v>1011753</v>
      </c>
      <c r="D13" s="23">
        <f t="shared" si="0"/>
        <v>0.7837882015726072</v>
      </c>
      <c r="E13" s="18">
        <v>24.367000000000001</v>
      </c>
      <c r="F13" s="19">
        <v>1117899</v>
      </c>
      <c r="G13" s="23">
        <f t="shared" si="1"/>
        <v>0.8839787699407412</v>
      </c>
      <c r="H13" s="35">
        <v>24.317</v>
      </c>
      <c r="I13" s="19">
        <v>1127419</v>
      </c>
      <c r="J13" s="23">
        <f t="shared" si="2"/>
        <v>0.91822749407283311</v>
      </c>
      <c r="K13" s="35">
        <v>24.632999999999999</v>
      </c>
      <c r="L13" s="19">
        <v>1043759</v>
      </c>
      <c r="M13" s="40">
        <f t="shared" si="3"/>
        <v>0.89903426249248475</v>
      </c>
      <c r="N13" s="35">
        <v>24.367000000000001</v>
      </c>
      <c r="O13" s="19">
        <v>1081893</v>
      </c>
      <c r="P13" s="40">
        <f t="shared" si="4"/>
        <v>0.84698507687032332</v>
      </c>
      <c r="Q13" s="35">
        <v>24.425000000000001</v>
      </c>
      <c r="R13" s="19">
        <v>1015720</v>
      </c>
      <c r="S13" s="40">
        <f t="shared" si="5"/>
        <v>0.85017125294210216</v>
      </c>
      <c r="T13" s="35">
        <v>24.408000000000001</v>
      </c>
      <c r="U13" s="19">
        <v>1187269</v>
      </c>
      <c r="V13" s="40">
        <f t="shared" si="6"/>
        <v>0.95898462741347668</v>
      </c>
      <c r="W13" s="35">
        <v>24.425000000000001</v>
      </c>
      <c r="X13" s="19">
        <v>1134177</v>
      </c>
      <c r="Y13" s="40">
        <f t="shared" si="7"/>
        <v>0.91690306516352527</v>
      </c>
      <c r="Z13" s="35">
        <v>24.308</v>
      </c>
      <c r="AA13" s="19">
        <v>1016989</v>
      </c>
      <c r="AB13" s="23">
        <f t="shared" si="8"/>
        <v>0.83161325721986312</v>
      </c>
      <c r="AC13" s="44">
        <v>24.35</v>
      </c>
      <c r="AD13" s="19">
        <v>968427</v>
      </c>
      <c r="AE13" s="23">
        <f t="shared" si="9"/>
        <v>0.82768072106381874</v>
      </c>
      <c r="AF13" s="44">
        <v>24.266999999999999</v>
      </c>
      <c r="AG13" s="19">
        <v>1190428</v>
      </c>
      <c r="AH13" s="23">
        <f t="shared" si="10"/>
        <v>0.98794148841702367</v>
      </c>
      <c r="AI13" s="44">
        <v>24.375</v>
      </c>
      <c r="AJ13" s="19">
        <v>1340408</v>
      </c>
      <c r="AK13" s="23">
        <f t="shared" si="11"/>
        <v>1.0396126992695454</v>
      </c>
      <c r="AL13" s="44">
        <v>24.442</v>
      </c>
      <c r="AM13" s="19">
        <v>989371</v>
      </c>
      <c r="AN13" s="23">
        <f t="shared" si="12"/>
        <v>0.80091686378509475</v>
      </c>
      <c r="AO13" s="44">
        <v>24.408000000000001</v>
      </c>
      <c r="AP13" s="19">
        <v>937237</v>
      </c>
      <c r="AQ13" s="23">
        <f t="shared" si="13"/>
        <v>0.80292114001391268</v>
      </c>
    </row>
    <row r="14" spans="1:43" x14ac:dyDescent="0.2">
      <c r="A14" s="17" t="s">
        <v>18</v>
      </c>
      <c r="B14" s="18">
        <v>27.457999999999998</v>
      </c>
      <c r="C14" s="19">
        <v>3694126</v>
      </c>
      <c r="D14" s="23">
        <f t="shared" si="0"/>
        <v>2.8617778982840765</v>
      </c>
      <c r="E14" s="18">
        <v>27.492000000000001</v>
      </c>
      <c r="F14" s="19">
        <v>4035936</v>
      </c>
      <c r="G14" s="23">
        <f t="shared" si="1"/>
        <v>3.1914168818824913</v>
      </c>
      <c r="H14" s="35">
        <v>27.516999999999999</v>
      </c>
      <c r="I14" s="19">
        <v>4079180</v>
      </c>
      <c r="J14" s="23">
        <f t="shared" si="2"/>
        <v>3.3222920930656832</v>
      </c>
      <c r="K14" s="35">
        <v>27.716999999999999</v>
      </c>
      <c r="L14" s="19">
        <v>3702703</v>
      </c>
      <c r="M14" s="40">
        <f t="shared" si="3"/>
        <v>3.1892964380031317</v>
      </c>
      <c r="N14" s="35">
        <v>27.558</v>
      </c>
      <c r="O14" s="19">
        <v>4295235</v>
      </c>
      <c r="P14" s="40">
        <f t="shared" si="4"/>
        <v>3.3626245355604509</v>
      </c>
      <c r="Q14" s="35">
        <v>27.567</v>
      </c>
      <c r="R14" s="19">
        <v>3849792</v>
      </c>
      <c r="S14" s="40">
        <f t="shared" si="5"/>
        <v>3.2223274999079283</v>
      </c>
      <c r="T14" s="35">
        <v>27.582999999999998</v>
      </c>
      <c r="U14" s="19">
        <v>4066414</v>
      </c>
      <c r="V14" s="40">
        <f t="shared" si="6"/>
        <v>3.2845366253973998</v>
      </c>
      <c r="W14" s="35">
        <v>27.582999999999998</v>
      </c>
      <c r="X14" s="19">
        <v>3868240</v>
      </c>
      <c r="Y14" s="40">
        <f t="shared" si="7"/>
        <v>3.12720246732931</v>
      </c>
      <c r="Z14" s="35">
        <v>27.542000000000002</v>
      </c>
      <c r="AA14" s="19">
        <v>4464560</v>
      </c>
      <c r="AB14" s="23">
        <f t="shared" si="8"/>
        <v>3.6507644464723925</v>
      </c>
      <c r="AC14" s="44">
        <v>27.492000000000001</v>
      </c>
      <c r="AD14" s="19">
        <v>4062990</v>
      </c>
      <c r="AE14" s="23">
        <f t="shared" si="9"/>
        <v>3.4724955963382729</v>
      </c>
      <c r="AF14" s="44">
        <v>27.542000000000002</v>
      </c>
      <c r="AG14" s="19">
        <v>3881046</v>
      </c>
      <c r="AH14" s="23">
        <f t="shared" si="10"/>
        <v>3.2208973258818978</v>
      </c>
      <c r="AI14" s="44">
        <v>27.507999999999999</v>
      </c>
      <c r="AJ14" s="19">
        <v>4262337</v>
      </c>
      <c r="AK14" s="23">
        <f t="shared" si="11"/>
        <v>3.3058439473402546</v>
      </c>
      <c r="AL14" s="44">
        <v>27.582999999999998</v>
      </c>
      <c r="AM14" s="19">
        <v>4003688</v>
      </c>
      <c r="AN14" s="23">
        <f t="shared" si="12"/>
        <v>3.2410705756829525</v>
      </c>
      <c r="AO14" s="44">
        <v>27.574999999999999</v>
      </c>
      <c r="AP14" s="19">
        <v>3930843</v>
      </c>
      <c r="AQ14" s="23">
        <f t="shared" si="13"/>
        <v>3.3675121050232848</v>
      </c>
    </row>
    <row r="15" spans="1:43" x14ac:dyDescent="0.2">
      <c r="A15" s="17" t="s">
        <v>19</v>
      </c>
      <c r="B15" s="20">
        <v>29.391999999999999</v>
      </c>
      <c r="C15" s="19">
        <v>97594</v>
      </c>
      <c r="D15" s="23">
        <f t="shared" si="0"/>
        <v>7.5604446682418558E-2</v>
      </c>
      <c r="E15" s="18">
        <v>29.558</v>
      </c>
      <c r="F15" s="19">
        <v>108239</v>
      </c>
      <c r="G15" s="23">
        <f t="shared" si="1"/>
        <v>8.559000238806537E-2</v>
      </c>
      <c r="H15" s="35">
        <v>29.483000000000001</v>
      </c>
      <c r="I15" s="19">
        <v>93555</v>
      </c>
      <c r="J15" s="23">
        <f t="shared" si="2"/>
        <v>7.6195960160316531E-2</v>
      </c>
      <c r="K15" s="35">
        <v>29.658000000000001</v>
      </c>
      <c r="L15" s="19">
        <v>72545</v>
      </c>
      <c r="M15" s="40">
        <f t="shared" si="3"/>
        <v>6.2486110847923042E-2</v>
      </c>
      <c r="N15" s="35">
        <v>29.5</v>
      </c>
      <c r="O15" s="19">
        <v>92966</v>
      </c>
      <c r="P15" s="40">
        <f t="shared" si="4"/>
        <v>7.2780593511859754E-2</v>
      </c>
      <c r="Q15" s="35">
        <v>29.55</v>
      </c>
      <c r="R15" s="19">
        <v>83284</v>
      </c>
      <c r="S15" s="40">
        <f t="shared" si="5"/>
        <v>6.9709824193704986E-2</v>
      </c>
      <c r="T15" s="35">
        <v>29.641999999999999</v>
      </c>
      <c r="U15" s="19">
        <v>71022</v>
      </c>
      <c r="V15" s="40">
        <f t="shared" si="6"/>
        <v>5.7366111814727699E-2</v>
      </c>
      <c r="W15" s="35">
        <v>29.542000000000002</v>
      </c>
      <c r="X15" s="19">
        <v>82610</v>
      </c>
      <c r="Y15" s="40">
        <f t="shared" si="7"/>
        <v>6.6784428015344011E-2</v>
      </c>
      <c r="Z15" s="35">
        <v>29.608000000000001</v>
      </c>
      <c r="AA15" s="19">
        <v>61514</v>
      </c>
      <c r="AB15" s="23">
        <f t="shared" si="8"/>
        <v>5.0301289300693185E-2</v>
      </c>
      <c r="AC15" s="44">
        <v>29.5</v>
      </c>
      <c r="AD15" s="19">
        <v>80798</v>
      </c>
      <c r="AE15" s="23">
        <f t="shared" si="9"/>
        <v>6.9055227601579075E-2</v>
      </c>
      <c r="AF15" s="44">
        <v>29.582999999999998</v>
      </c>
      <c r="AG15" s="19">
        <v>64342</v>
      </c>
      <c r="AH15" s="23">
        <f t="shared" si="10"/>
        <v>5.3397711787464788E-2</v>
      </c>
      <c r="AI15" s="44">
        <v>29.492000000000001</v>
      </c>
      <c r="AJ15" s="19">
        <v>90902</v>
      </c>
      <c r="AK15" s="23">
        <f t="shared" si="11"/>
        <v>7.0503065923957636E-2</v>
      </c>
      <c r="AL15" s="44">
        <v>29.567</v>
      </c>
      <c r="AM15" s="19">
        <v>108973</v>
      </c>
      <c r="AN15" s="23">
        <f t="shared" si="12"/>
        <v>8.8215960845075436E-2</v>
      </c>
      <c r="AO15" s="46">
        <v>29.483000000000001</v>
      </c>
      <c r="AP15" s="19">
        <v>24308</v>
      </c>
      <c r="AQ15" s="23">
        <f t="shared" si="13"/>
        <v>2.082440948389595E-2</v>
      </c>
    </row>
    <row r="16" spans="1:43" x14ac:dyDescent="0.2">
      <c r="A16" s="17" t="s">
        <v>20</v>
      </c>
      <c r="B16" s="18">
        <v>30.233000000000001</v>
      </c>
      <c r="C16" s="19">
        <v>7818724</v>
      </c>
      <c r="D16" s="23">
        <f t="shared" si="0"/>
        <v>6.05703528682651</v>
      </c>
      <c r="E16" s="18">
        <v>30.257999999999999</v>
      </c>
      <c r="F16" s="19">
        <v>8316010</v>
      </c>
      <c r="G16" s="23">
        <f t="shared" si="1"/>
        <v>6.5758859168984882</v>
      </c>
      <c r="H16" s="35">
        <v>30.216999999999999</v>
      </c>
      <c r="I16" s="19">
        <v>8825008</v>
      </c>
      <c r="J16" s="23">
        <f t="shared" si="2"/>
        <v>7.1875362939711893</v>
      </c>
      <c r="K16" s="35">
        <v>30.375</v>
      </c>
      <c r="L16" s="19">
        <v>7908238</v>
      </c>
      <c r="M16" s="40">
        <f t="shared" si="3"/>
        <v>6.8117035809464088</v>
      </c>
      <c r="N16" s="35">
        <v>30.242000000000001</v>
      </c>
      <c r="O16" s="19">
        <v>8068870</v>
      </c>
      <c r="P16" s="40">
        <f t="shared" si="4"/>
        <v>6.316902389798849</v>
      </c>
      <c r="Q16" s="35">
        <v>30.257999999999999</v>
      </c>
      <c r="R16" s="19">
        <v>7485956</v>
      </c>
      <c r="S16" s="40">
        <f t="shared" si="5"/>
        <v>6.2658455007181573</v>
      </c>
      <c r="T16" s="35">
        <v>30.292000000000002</v>
      </c>
      <c r="U16" s="19">
        <v>9133067</v>
      </c>
      <c r="V16" s="40">
        <f t="shared" si="6"/>
        <v>7.3769894220579495</v>
      </c>
      <c r="W16" s="35">
        <v>30.183</v>
      </c>
      <c r="X16" s="19">
        <v>8493282</v>
      </c>
      <c r="Y16" s="40">
        <f t="shared" si="7"/>
        <v>6.866226611100557</v>
      </c>
      <c r="Z16" s="35">
        <v>30.3</v>
      </c>
      <c r="AA16" s="19">
        <v>8054714</v>
      </c>
      <c r="AB16" s="23">
        <f t="shared" si="8"/>
        <v>6.5865087483880673</v>
      </c>
      <c r="AC16" s="44">
        <v>30.141999999999999</v>
      </c>
      <c r="AD16" s="19">
        <v>7411909</v>
      </c>
      <c r="AE16" s="23">
        <f t="shared" si="9"/>
        <v>6.3346996578775761</v>
      </c>
      <c r="AF16" s="44">
        <v>30.283000000000001</v>
      </c>
      <c r="AG16" s="19">
        <v>9556272</v>
      </c>
      <c r="AH16" s="23">
        <f t="shared" si="10"/>
        <v>7.9307926085390532</v>
      </c>
      <c r="AI16" s="44">
        <v>30.167000000000002</v>
      </c>
      <c r="AJ16" s="19">
        <v>10321266</v>
      </c>
      <c r="AK16" s="23">
        <f t="shared" si="11"/>
        <v>8.005114268296655</v>
      </c>
      <c r="AL16" s="44">
        <v>30.274999999999999</v>
      </c>
      <c r="AM16" s="19">
        <v>8223807</v>
      </c>
      <c r="AN16" s="23">
        <f t="shared" si="12"/>
        <v>6.6573466483391055</v>
      </c>
      <c r="AO16" s="44">
        <v>30.207999999999998</v>
      </c>
      <c r="AP16" s="19">
        <v>7816460</v>
      </c>
      <c r="AQ16" s="23">
        <f t="shared" si="13"/>
        <v>6.6962795686396799</v>
      </c>
    </row>
    <row r="17" spans="1:43" x14ac:dyDescent="0.2">
      <c r="A17" s="26" t="s">
        <v>36</v>
      </c>
      <c r="B17" s="27">
        <v>33.700000000000003</v>
      </c>
      <c r="C17" s="28">
        <v>1290850</v>
      </c>
      <c r="D17" s="29">
        <f t="shared" si="0"/>
        <v>1</v>
      </c>
      <c r="E17" s="27">
        <v>33.85</v>
      </c>
      <c r="F17" s="28">
        <v>1264622</v>
      </c>
      <c r="G17" s="29">
        <f t="shared" si="1"/>
        <v>1</v>
      </c>
      <c r="H17" s="36">
        <v>33.799999999999997</v>
      </c>
      <c r="I17" s="28">
        <v>1227821</v>
      </c>
      <c r="J17" s="29">
        <f t="shared" si="2"/>
        <v>1</v>
      </c>
      <c r="K17" s="36">
        <v>33.892000000000003</v>
      </c>
      <c r="L17" s="28">
        <v>1160978</v>
      </c>
      <c r="M17" s="41">
        <f t="shared" si="3"/>
        <v>1</v>
      </c>
      <c r="N17" s="36">
        <v>33.75</v>
      </c>
      <c r="O17" s="28">
        <v>1277346</v>
      </c>
      <c r="P17" s="41">
        <f t="shared" si="4"/>
        <v>1</v>
      </c>
      <c r="Q17" s="36">
        <v>33.841999999999999</v>
      </c>
      <c r="R17" s="28">
        <v>1194724</v>
      </c>
      <c r="S17" s="41">
        <f t="shared" si="5"/>
        <v>1</v>
      </c>
      <c r="T17" s="36">
        <v>33.857999999999997</v>
      </c>
      <c r="U17" s="28">
        <v>1238048</v>
      </c>
      <c r="V17" s="41">
        <f t="shared" si="6"/>
        <v>1</v>
      </c>
      <c r="W17" s="36">
        <v>33.799999999999997</v>
      </c>
      <c r="X17" s="28">
        <v>1236965</v>
      </c>
      <c r="Y17" s="41">
        <f t="shared" si="7"/>
        <v>1</v>
      </c>
      <c r="Z17" s="36">
        <v>33.841999999999999</v>
      </c>
      <c r="AA17" s="28">
        <v>1222911</v>
      </c>
      <c r="AB17" s="29">
        <f t="shared" si="8"/>
        <v>1</v>
      </c>
      <c r="AC17" s="45">
        <v>33.741999999999997</v>
      </c>
      <c r="AD17" s="28">
        <v>1170049</v>
      </c>
      <c r="AE17" s="29">
        <f t="shared" si="9"/>
        <v>1</v>
      </c>
      <c r="AF17" s="45">
        <v>33.841999999999999</v>
      </c>
      <c r="AG17" s="28">
        <v>1204958</v>
      </c>
      <c r="AH17" s="29">
        <f t="shared" si="10"/>
        <v>1</v>
      </c>
      <c r="AI17" s="45">
        <v>33.783000000000001</v>
      </c>
      <c r="AJ17" s="28">
        <v>1289334</v>
      </c>
      <c r="AK17" s="29">
        <f t="shared" si="11"/>
        <v>1</v>
      </c>
      <c r="AL17" s="45">
        <v>33.841999999999999</v>
      </c>
      <c r="AM17" s="28">
        <v>1235298</v>
      </c>
      <c r="AN17" s="29">
        <f t="shared" si="12"/>
        <v>1</v>
      </c>
      <c r="AO17" s="45">
        <v>33.832999999999998</v>
      </c>
      <c r="AP17" s="28">
        <v>1167284</v>
      </c>
      <c r="AQ17" s="29">
        <f t="shared" si="13"/>
        <v>1</v>
      </c>
    </row>
    <row r="18" spans="1:43" x14ac:dyDescent="0.2">
      <c r="A18" s="17" t="s">
        <v>21</v>
      </c>
      <c r="B18" s="18">
        <v>35.65</v>
      </c>
      <c r="C18" s="19">
        <v>191476</v>
      </c>
      <c r="D18" s="23">
        <f t="shared" si="0"/>
        <v>0.14833326877638764</v>
      </c>
      <c r="E18" s="18">
        <v>35.783000000000001</v>
      </c>
      <c r="F18" s="19">
        <v>205708</v>
      </c>
      <c r="G18" s="23">
        <f t="shared" si="1"/>
        <v>0.16266362596886658</v>
      </c>
      <c r="H18" s="35">
        <v>35.75</v>
      </c>
      <c r="I18" s="19">
        <v>197084</v>
      </c>
      <c r="J18" s="23">
        <f t="shared" si="2"/>
        <v>0.16051525425937493</v>
      </c>
      <c r="K18" s="35">
        <v>35.825000000000003</v>
      </c>
      <c r="L18" s="19">
        <v>171616</v>
      </c>
      <c r="M18" s="40">
        <f t="shared" si="3"/>
        <v>0.14782019986597505</v>
      </c>
      <c r="N18" s="35">
        <v>35.683</v>
      </c>
      <c r="O18" s="19">
        <v>165656</v>
      </c>
      <c r="P18" s="40">
        <f t="shared" si="4"/>
        <v>0.12968764923521114</v>
      </c>
      <c r="Q18" s="35">
        <v>35.75</v>
      </c>
      <c r="R18" s="19">
        <v>150822</v>
      </c>
      <c r="S18" s="40">
        <f t="shared" si="5"/>
        <v>0.12624003535544612</v>
      </c>
      <c r="T18" s="35">
        <v>35.808</v>
      </c>
      <c r="U18" s="19">
        <v>207335</v>
      </c>
      <c r="V18" s="40">
        <f t="shared" si="6"/>
        <v>0.16746927421230839</v>
      </c>
      <c r="W18" s="35">
        <v>35.692</v>
      </c>
      <c r="X18" s="19">
        <v>179430</v>
      </c>
      <c r="Y18" s="40">
        <f t="shared" si="7"/>
        <v>0.14505665075406338</v>
      </c>
      <c r="Z18" s="35">
        <v>35.808</v>
      </c>
      <c r="AA18" s="19">
        <v>147230</v>
      </c>
      <c r="AB18" s="23">
        <f t="shared" si="8"/>
        <v>0.12039306212798806</v>
      </c>
      <c r="AC18" s="44">
        <v>35.65</v>
      </c>
      <c r="AD18" s="19">
        <v>123756</v>
      </c>
      <c r="AE18" s="23">
        <f t="shared" si="9"/>
        <v>0.10576992929355949</v>
      </c>
      <c r="AF18" s="44">
        <v>35.783000000000001</v>
      </c>
      <c r="AG18" s="19">
        <v>190691</v>
      </c>
      <c r="AH18" s="23">
        <f t="shared" si="10"/>
        <v>0.15825530848378117</v>
      </c>
      <c r="AI18" s="44">
        <v>35.692</v>
      </c>
      <c r="AJ18" s="19">
        <v>219730</v>
      </c>
      <c r="AK18" s="23">
        <f t="shared" si="11"/>
        <v>0.17042131829301019</v>
      </c>
      <c r="AL18" s="44">
        <v>35.841999999999999</v>
      </c>
      <c r="AM18" s="19">
        <v>118636</v>
      </c>
      <c r="AN18" s="23">
        <f t="shared" si="12"/>
        <v>9.6038364831805764E-2</v>
      </c>
      <c r="AO18" s="44">
        <v>35.683</v>
      </c>
      <c r="AP18" s="19">
        <v>119045</v>
      </c>
      <c r="AQ18" s="23">
        <f t="shared" si="13"/>
        <v>0.10198460700223767</v>
      </c>
    </row>
    <row r="19" spans="1:43" x14ac:dyDescent="0.2">
      <c r="A19" s="17" t="s">
        <v>22</v>
      </c>
      <c r="B19" s="18">
        <v>40.107999999999997</v>
      </c>
      <c r="C19" s="19">
        <v>587762</v>
      </c>
      <c r="D19" s="23">
        <f t="shared" si="0"/>
        <v>0.45532943409381416</v>
      </c>
      <c r="E19" s="18">
        <v>40.267000000000003</v>
      </c>
      <c r="F19" s="19">
        <v>658939</v>
      </c>
      <c r="G19" s="23">
        <f t="shared" si="1"/>
        <v>0.52105609423211041</v>
      </c>
      <c r="H19" s="35">
        <v>40.200000000000003</v>
      </c>
      <c r="I19" s="19">
        <v>649636</v>
      </c>
      <c r="J19" s="23">
        <f t="shared" si="2"/>
        <v>0.52909666799965138</v>
      </c>
      <c r="K19" s="35">
        <v>40.283000000000001</v>
      </c>
      <c r="L19" s="19">
        <v>571077</v>
      </c>
      <c r="M19" s="40">
        <f t="shared" si="3"/>
        <v>0.49189304190088012</v>
      </c>
      <c r="N19" s="35">
        <v>40.174999999999997</v>
      </c>
      <c r="O19" s="19">
        <v>658772</v>
      </c>
      <c r="P19" s="40">
        <f t="shared" si="4"/>
        <v>0.51573496922525297</v>
      </c>
      <c r="Q19" s="35">
        <v>40.274999999999999</v>
      </c>
      <c r="R19" s="19">
        <v>601547</v>
      </c>
      <c r="S19" s="40">
        <f t="shared" si="5"/>
        <v>0.50350290108845219</v>
      </c>
      <c r="T19" s="35">
        <v>40.216999999999999</v>
      </c>
      <c r="U19" s="19">
        <v>651490</v>
      </c>
      <c r="V19" s="40">
        <f t="shared" si="6"/>
        <v>0.52622353899041074</v>
      </c>
      <c r="W19" s="35">
        <v>40.258000000000003</v>
      </c>
      <c r="X19" s="19">
        <v>615775</v>
      </c>
      <c r="Y19" s="40">
        <f t="shared" si="7"/>
        <v>0.4978111749321929</v>
      </c>
      <c r="Z19" s="35">
        <v>40.174999999999997</v>
      </c>
      <c r="AA19" s="19">
        <v>648166</v>
      </c>
      <c r="AB19" s="23">
        <f t="shared" si="8"/>
        <v>0.53001894659545956</v>
      </c>
      <c r="AC19" s="44">
        <v>40.216999999999999</v>
      </c>
      <c r="AD19" s="19">
        <v>543596</v>
      </c>
      <c r="AE19" s="23">
        <f t="shared" si="9"/>
        <v>0.46459250851887401</v>
      </c>
      <c r="AF19" s="44">
        <v>40.192</v>
      </c>
      <c r="AG19" s="19">
        <v>663043</v>
      </c>
      <c r="AH19" s="23">
        <f t="shared" si="10"/>
        <v>0.55026233279500203</v>
      </c>
      <c r="AI19" s="44">
        <v>40.183</v>
      </c>
      <c r="AJ19" s="19">
        <v>694533</v>
      </c>
      <c r="AK19" s="23">
        <f t="shared" si="11"/>
        <v>0.53867578144995787</v>
      </c>
      <c r="AL19" s="44">
        <v>40.292000000000002</v>
      </c>
      <c r="AM19" s="19">
        <v>491644</v>
      </c>
      <c r="AN19" s="23">
        <f t="shared" si="12"/>
        <v>0.39799627296409451</v>
      </c>
      <c r="AO19" s="44">
        <v>40.241999999999997</v>
      </c>
      <c r="AP19" s="19">
        <v>471106</v>
      </c>
      <c r="AQ19" s="23">
        <f t="shared" si="13"/>
        <v>0.40359158525260347</v>
      </c>
    </row>
    <row r="20" spans="1:43" x14ac:dyDescent="0.2">
      <c r="A20" s="17" t="s">
        <v>23</v>
      </c>
      <c r="B20" s="20">
        <v>41.35</v>
      </c>
      <c r="C20" s="19">
        <v>301873</v>
      </c>
      <c r="D20" s="23">
        <f t="shared" si="0"/>
        <v>0.23385598636557306</v>
      </c>
      <c r="E20" s="20">
        <v>41.533000000000001</v>
      </c>
      <c r="F20" s="19">
        <v>348106</v>
      </c>
      <c r="G20" s="23">
        <f t="shared" si="1"/>
        <v>0.27526486175315629</v>
      </c>
      <c r="H20" s="37">
        <v>41.5</v>
      </c>
      <c r="I20" s="19">
        <v>365236</v>
      </c>
      <c r="J20" s="23">
        <f t="shared" si="2"/>
        <v>0.29746681315924717</v>
      </c>
      <c r="K20" s="37">
        <v>41.482999999999997</v>
      </c>
      <c r="L20" s="19">
        <v>291267</v>
      </c>
      <c r="M20" s="40">
        <f t="shared" si="3"/>
        <v>0.25088072297666281</v>
      </c>
      <c r="N20" s="37">
        <v>41.55</v>
      </c>
      <c r="O20" s="19">
        <v>282772</v>
      </c>
      <c r="P20" s="40">
        <f t="shared" si="4"/>
        <v>0.22137463146242287</v>
      </c>
      <c r="Q20" s="37">
        <v>41.5</v>
      </c>
      <c r="R20" s="19">
        <v>235610</v>
      </c>
      <c r="S20" s="40">
        <f t="shared" si="5"/>
        <v>0.19720872770614803</v>
      </c>
      <c r="T20" s="37">
        <v>41.542000000000002</v>
      </c>
      <c r="U20" s="19">
        <v>354978</v>
      </c>
      <c r="V20" s="40">
        <f t="shared" si="6"/>
        <v>0.28672393962108095</v>
      </c>
      <c r="W20" s="37">
        <v>41.5</v>
      </c>
      <c r="X20" s="19">
        <v>340145</v>
      </c>
      <c r="Y20" s="40">
        <f t="shared" si="7"/>
        <v>0.27498352823240757</v>
      </c>
      <c r="Z20" s="37">
        <v>41.542000000000002</v>
      </c>
      <c r="AA20" s="19">
        <v>262961</v>
      </c>
      <c r="AB20" s="23">
        <f t="shared" si="8"/>
        <v>0.21502873062716746</v>
      </c>
      <c r="AC20" s="46">
        <v>41.591999999999999</v>
      </c>
      <c r="AD20" s="19">
        <v>173399</v>
      </c>
      <c r="AE20" s="23">
        <f t="shared" si="9"/>
        <v>0.14819806691856494</v>
      </c>
      <c r="AF20" s="46">
        <v>41.542000000000002</v>
      </c>
      <c r="AG20" s="19">
        <v>368771</v>
      </c>
      <c r="AH20" s="23">
        <f t="shared" si="10"/>
        <v>0.30604469201416151</v>
      </c>
      <c r="AI20" s="46">
        <v>41.5</v>
      </c>
      <c r="AJ20" s="19">
        <v>383072</v>
      </c>
      <c r="AK20" s="23">
        <f t="shared" si="11"/>
        <v>0.29710842962335593</v>
      </c>
      <c r="AL20" s="46">
        <v>41.616999999999997</v>
      </c>
      <c r="AM20" s="19">
        <v>206992</v>
      </c>
      <c r="AN20" s="23">
        <f t="shared" si="12"/>
        <v>0.16756442574990002</v>
      </c>
      <c r="AO20" s="46">
        <v>41.633000000000003</v>
      </c>
      <c r="AP20" s="19">
        <v>218677</v>
      </c>
      <c r="AQ20" s="23">
        <f t="shared" si="13"/>
        <v>0.18733829984819461</v>
      </c>
    </row>
    <row r="21" spans="1:43" x14ac:dyDescent="0.2">
      <c r="A21" s="17" t="s">
        <v>24</v>
      </c>
      <c r="B21" s="18">
        <v>46.975000000000001</v>
      </c>
      <c r="C21" s="19">
        <v>452151</v>
      </c>
      <c r="D21" s="23">
        <f t="shared" si="0"/>
        <v>0.35027385056358212</v>
      </c>
      <c r="E21" s="18">
        <v>47.133000000000003</v>
      </c>
      <c r="F21" s="19">
        <v>469611</v>
      </c>
      <c r="G21" s="23">
        <f t="shared" si="1"/>
        <v>0.37134495525145061</v>
      </c>
      <c r="H21" s="35">
        <v>47.067</v>
      </c>
      <c r="I21" s="19">
        <v>471589</v>
      </c>
      <c r="J21" s="23">
        <f t="shared" si="2"/>
        <v>0.38408611678738186</v>
      </c>
      <c r="K21" s="35">
        <v>47.167000000000002</v>
      </c>
      <c r="L21" s="19">
        <v>412808</v>
      </c>
      <c r="M21" s="40">
        <f t="shared" si="3"/>
        <v>0.35556918391218439</v>
      </c>
      <c r="N21" s="35">
        <v>47.008000000000003</v>
      </c>
      <c r="O21" s="19">
        <v>496526</v>
      </c>
      <c r="P21" s="40">
        <f t="shared" si="4"/>
        <v>0.38871691773411432</v>
      </c>
      <c r="Q21" s="35">
        <v>47.183</v>
      </c>
      <c r="R21" s="19">
        <v>439611</v>
      </c>
      <c r="S21" s="40">
        <f t="shared" si="5"/>
        <v>0.36796029878030406</v>
      </c>
      <c r="T21" s="35">
        <v>46.975000000000001</v>
      </c>
      <c r="U21" s="19">
        <v>470054</v>
      </c>
      <c r="V21" s="40">
        <f t="shared" si="6"/>
        <v>0.37967348600377371</v>
      </c>
      <c r="W21" s="35">
        <v>47.125</v>
      </c>
      <c r="X21" s="19">
        <v>446222</v>
      </c>
      <c r="Y21" s="40">
        <f t="shared" si="7"/>
        <v>0.36073939036270225</v>
      </c>
      <c r="Z21" s="35">
        <v>47.133000000000003</v>
      </c>
      <c r="AA21" s="19">
        <v>511731</v>
      </c>
      <c r="AB21" s="23">
        <f t="shared" si="8"/>
        <v>0.41845318261099951</v>
      </c>
      <c r="AC21" s="44">
        <v>47.107999999999997</v>
      </c>
      <c r="AD21" s="19">
        <v>424142</v>
      </c>
      <c r="AE21" s="23">
        <f t="shared" si="9"/>
        <v>0.36249934831789093</v>
      </c>
      <c r="AF21" s="44">
        <v>47.091999999999999</v>
      </c>
      <c r="AG21" s="19">
        <v>474449</v>
      </c>
      <c r="AH21" s="23">
        <f t="shared" si="10"/>
        <v>0.39374733393197109</v>
      </c>
      <c r="AI21" s="44">
        <v>47.05</v>
      </c>
      <c r="AJ21" s="19">
        <v>497591</v>
      </c>
      <c r="AK21" s="23">
        <f t="shared" si="11"/>
        <v>0.38592870427678166</v>
      </c>
      <c r="AL21" s="44">
        <v>47.15</v>
      </c>
      <c r="AM21" s="19">
        <v>454247</v>
      </c>
      <c r="AN21" s="23">
        <f t="shared" si="12"/>
        <v>0.36772260620514241</v>
      </c>
      <c r="AO21" s="44">
        <v>47.232999999999997</v>
      </c>
      <c r="AP21" s="19">
        <v>417121</v>
      </c>
      <c r="AQ21" s="23">
        <f t="shared" si="13"/>
        <v>0.35734320011239767</v>
      </c>
    </row>
    <row r="22" spans="1:43" x14ac:dyDescent="0.2">
      <c r="A22" s="17" t="s">
        <v>25</v>
      </c>
      <c r="B22" s="20">
        <v>47.908000000000001</v>
      </c>
      <c r="C22" s="19">
        <v>21684</v>
      </c>
      <c r="D22" s="23">
        <f t="shared" si="0"/>
        <v>1.6798233721966146E-2</v>
      </c>
      <c r="E22" s="20">
        <v>48.133000000000003</v>
      </c>
      <c r="F22" s="19">
        <v>16758</v>
      </c>
      <c r="G22" s="23">
        <f t="shared" si="1"/>
        <v>1.3251390534088447E-2</v>
      </c>
      <c r="H22" s="37">
        <v>48.133000000000003</v>
      </c>
      <c r="I22" s="19">
        <v>27794</v>
      </c>
      <c r="J22" s="23">
        <f t="shared" si="2"/>
        <v>2.2636850159754557E-2</v>
      </c>
      <c r="K22" s="37">
        <v>48.125</v>
      </c>
      <c r="L22" s="19">
        <v>24219</v>
      </c>
      <c r="M22" s="40">
        <f t="shared" si="3"/>
        <v>2.0860860412514278E-2</v>
      </c>
      <c r="N22" s="37">
        <v>47.975000000000001</v>
      </c>
      <c r="O22" s="19">
        <v>28252</v>
      </c>
      <c r="P22" s="40">
        <f t="shared" si="4"/>
        <v>2.2117734740626269E-2</v>
      </c>
      <c r="Q22" s="37">
        <v>48.082999999999998</v>
      </c>
      <c r="R22" s="19">
        <v>21433</v>
      </c>
      <c r="S22" s="40">
        <f t="shared" si="5"/>
        <v>1.7939708250608508E-2</v>
      </c>
      <c r="T22" s="37">
        <v>47.933</v>
      </c>
      <c r="U22" s="19">
        <v>21228</v>
      </c>
      <c r="V22" s="40">
        <f t="shared" si="6"/>
        <v>1.7146346506759027E-2</v>
      </c>
      <c r="W22" s="37">
        <v>48.017000000000003</v>
      </c>
      <c r="X22" s="19">
        <v>51950</v>
      </c>
      <c r="Y22" s="40">
        <f t="shared" si="7"/>
        <v>4.1997954671312447E-2</v>
      </c>
      <c r="Z22" s="37">
        <v>48.158000000000001</v>
      </c>
      <c r="AA22" s="19">
        <v>23999</v>
      </c>
      <c r="AB22" s="23">
        <f t="shared" si="8"/>
        <v>1.9624486164569622E-2</v>
      </c>
      <c r="AC22" s="46">
        <v>47.982999999999997</v>
      </c>
      <c r="AD22" s="19">
        <v>24078</v>
      </c>
      <c r="AE22" s="23">
        <f t="shared" si="9"/>
        <v>2.0578625339622528E-2</v>
      </c>
      <c r="AF22" s="46">
        <v>48.1</v>
      </c>
      <c r="AG22" s="19">
        <v>23530</v>
      </c>
      <c r="AH22" s="23">
        <f t="shared" si="10"/>
        <v>1.9527651586196366E-2</v>
      </c>
      <c r="AI22" s="46">
        <v>47.933</v>
      </c>
      <c r="AJ22" s="19">
        <v>33096</v>
      </c>
      <c r="AK22" s="23">
        <f t="shared" si="11"/>
        <v>2.5669066355188026E-2</v>
      </c>
      <c r="AL22" s="46">
        <v>48.158000000000001</v>
      </c>
      <c r="AM22" s="19">
        <v>21646</v>
      </c>
      <c r="AN22" s="23">
        <f t="shared" si="12"/>
        <v>1.752289730898941E-2</v>
      </c>
      <c r="AO22" s="46">
        <v>48.15</v>
      </c>
      <c r="AP22" s="19">
        <v>18736</v>
      </c>
      <c r="AQ22" s="23">
        <f t="shared" si="13"/>
        <v>1.6050935333646311E-2</v>
      </c>
    </row>
    <row r="23" spans="1:43" x14ac:dyDescent="0.2">
      <c r="A23" s="17" t="s">
        <v>26</v>
      </c>
      <c r="B23" s="18">
        <v>48.55</v>
      </c>
      <c r="C23" s="19">
        <v>432029</v>
      </c>
      <c r="D23" s="23">
        <f t="shared" si="0"/>
        <v>0.33468567223147538</v>
      </c>
      <c r="E23" s="18">
        <v>48.808</v>
      </c>
      <c r="F23" s="19">
        <v>463904</v>
      </c>
      <c r="G23" s="23">
        <f t="shared" si="1"/>
        <v>0.36683214430873418</v>
      </c>
      <c r="H23" s="35">
        <v>48.774999999999999</v>
      </c>
      <c r="I23" s="19">
        <v>511930</v>
      </c>
      <c r="J23" s="23">
        <f t="shared" si="2"/>
        <v>0.41694188322239156</v>
      </c>
      <c r="K23" s="35">
        <v>48.85</v>
      </c>
      <c r="L23" s="19">
        <v>437647</v>
      </c>
      <c r="M23" s="40">
        <f t="shared" si="3"/>
        <v>0.37696407683866534</v>
      </c>
      <c r="N23" s="35">
        <v>48.725000000000001</v>
      </c>
      <c r="O23" s="19">
        <v>393258</v>
      </c>
      <c r="P23" s="40">
        <f t="shared" si="4"/>
        <v>0.30787116411684851</v>
      </c>
      <c r="Q23" s="35">
        <v>48.875</v>
      </c>
      <c r="R23" s="19">
        <v>332646</v>
      </c>
      <c r="S23" s="40">
        <f t="shared" si="5"/>
        <v>0.27842916020771324</v>
      </c>
      <c r="T23" s="35">
        <v>48.625</v>
      </c>
      <c r="U23" s="19">
        <v>480273</v>
      </c>
      <c r="V23" s="40">
        <f t="shared" si="6"/>
        <v>0.38792760862260589</v>
      </c>
      <c r="W23" s="35">
        <v>48.792000000000002</v>
      </c>
      <c r="X23" s="19">
        <v>459124</v>
      </c>
      <c r="Y23" s="40">
        <f t="shared" si="7"/>
        <v>0.3711697582389154</v>
      </c>
      <c r="Z23" s="35">
        <v>48.758000000000003</v>
      </c>
      <c r="AA23" s="19">
        <v>335752</v>
      </c>
      <c r="AB23" s="23">
        <f t="shared" si="8"/>
        <v>0.27455145959109045</v>
      </c>
      <c r="AC23" s="44">
        <v>48.825000000000003</v>
      </c>
      <c r="AD23" s="19">
        <v>253057</v>
      </c>
      <c r="AE23" s="23">
        <f t="shared" si="9"/>
        <v>0.21627897635056309</v>
      </c>
      <c r="AF23" s="44">
        <v>48.707999999999998</v>
      </c>
      <c r="AG23" s="19">
        <v>467665</v>
      </c>
      <c r="AH23" s="23">
        <f t="shared" si="10"/>
        <v>0.38811726217843279</v>
      </c>
      <c r="AI23" s="44">
        <v>48.7</v>
      </c>
      <c r="AJ23" s="19">
        <v>485612</v>
      </c>
      <c r="AK23" s="23">
        <f t="shared" si="11"/>
        <v>0.3766378610972797</v>
      </c>
      <c r="AL23" s="44">
        <v>48.85</v>
      </c>
      <c r="AM23" s="19">
        <v>233167</v>
      </c>
      <c r="AN23" s="23">
        <f t="shared" si="12"/>
        <v>0.18875364486949708</v>
      </c>
      <c r="AO23" s="44">
        <v>48.841999999999999</v>
      </c>
      <c r="AP23" s="19">
        <v>203501</v>
      </c>
      <c r="AQ23" s="23">
        <f t="shared" si="13"/>
        <v>0.17433717929826845</v>
      </c>
    </row>
    <row r="24" spans="1:43" x14ac:dyDescent="0.2">
      <c r="A24" s="17" t="s">
        <v>27</v>
      </c>
      <c r="B24" s="18">
        <v>50.125</v>
      </c>
      <c r="C24" s="19">
        <v>278869</v>
      </c>
      <c r="D24" s="23">
        <f t="shared" si="0"/>
        <v>0.21603517062400743</v>
      </c>
      <c r="E24" s="18">
        <v>50.383000000000003</v>
      </c>
      <c r="F24" s="19">
        <v>292222</v>
      </c>
      <c r="G24" s="23">
        <f t="shared" si="1"/>
        <v>0.23107458196994834</v>
      </c>
      <c r="H24" s="35">
        <v>50.292000000000002</v>
      </c>
      <c r="I24" s="19">
        <v>318269</v>
      </c>
      <c r="J24" s="23">
        <f t="shared" si="2"/>
        <v>0.25921449462095858</v>
      </c>
      <c r="K24" s="35">
        <v>50.392000000000003</v>
      </c>
      <c r="L24" s="19">
        <v>280669</v>
      </c>
      <c r="M24" s="40">
        <f t="shared" si="3"/>
        <v>0.24175221235889052</v>
      </c>
      <c r="N24" s="35">
        <v>50.258000000000003</v>
      </c>
      <c r="O24" s="19">
        <v>252437</v>
      </c>
      <c r="P24" s="40">
        <f t="shared" si="4"/>
        <v>0.19762617176552008</v>
      </c>
      <c r="Q24" s="35">
        <v>50.383000000000003</v>
      </c>
      <c r="R24" s="19">
        <v>227303</v>
      </c>
      <c r="S24" s="40">
        <f t="shared" si="5"/>
        <v>0.19025565737358588</v>
      </c>
      <c r="T24" s="35">
        <v>50.167000000000002</v>
      </c>
      <c r="U24" s="19">
        <v>302162</v>
      </c>
      <c r="V24" s="40">
        <f t="shared" si="6"/>
        <v>0.24406323502804414</v>
      </c>
      <c r="W24" s="35">
        <v>50.267000000000003</v>
      </c>
      <c r="X24" s="19">
        <v>319711</v>
      </c>
      <c r="Y24" s="40">
        <f t="shared" si="7"/>
        <v>0.25846406325158755</v>
      </c>
      <c r="Z24" s="35">
        <v>50.408000000000001</v>
      </c>
      <c r="AA24" s="19">
        <v>225321</v>
      </c>
      <c r="AB24" s="23">
        <f t="shared" si="8"/>
        <v>0.18424971236663992</v>
      </c>
      <c r="AC24" s="44">
        <v>50.383000000000003</v>
      </c>
      <c r="AD24" s="19">
        <v>189617</v>
      </c>
      <c r="AE24" s="23">
        <f t="shared" si="9"/>
        <v>0.16205902487844526</v>
      </c>
      <c r="AF24" s="44">
        <v>50.35</v>
      </c>
      <c r="AG24" s="19">
        <v>293014</v>
      </c>
      <c r="AH24" s="23">
        <f t="shared" si="10"/>
        <v>0.2431736209892793</v>
      </c>
      <c r="AI24" s="44">
        <v>50.183</v>
      </c>
      <c r="AJ24" s="19">
        <v>316541</v>
      </c>
      <c r="AK24" s="23">
        <f t="shared" si="11"/>
        <v>0.24550737047188703</v>
      </c>
      <c r="AL24" s="44">
        <v>50.424999999999997</v>
      </c>
      <c r="AM24" s="19">
        <v>148118</v>
      </c>
      <c r="AN24" s="23">
        <f t="shared" si="12"/>
        <v>0.11990467077579661</v>
      </c>
      <c r="AO24" s="44">
        <v>50.433</v>
      </c>
      <c r="AP24" s="19">
        <v>143540</v>
      </c>
      <c r="AQ24" s="23">
        <f t="shared" si="13"/>
        <v>0.12296921743123353</v>
      </c>
    </row>
    <row r="25" spans="1:43" x14ac:dyDescent="0.2">
      <c r="A25" s="17" t="s">
        <v>28</v>
      </c>
      <c r="B25" s="21">
        <v>60.075000000000003</v>
      </c>
      <c r="C25" s="22">
        <v>9153059</v>
      </c>
      <c r="D25" s="24">
        <f t="shared" si="0"/>
        <v>7.0907223922221796</v>
      </c>
      <c r="E25" s="21">
        <v>60.125</v>
      </c>
      <c r="F25" s="22">
        <v>9059276</v>
      </c>
      <c r="G25" s="24">
        <f t="shared" si="1"/>
        <v>7.1636235966162225</v>
      </c>
      <c r="H25" s="38">
        <v>60.091999999999999</v>
      </c>
      <c r="I25" s="22">
        <v>9506641</v>
      </c>
      <c r="J25" s="24">
        <f t="shared" si="2"/>
        <v>7.7426929495423193</v>
      </c>
      <c r="K25" s="38">
        <v>60.133000000000003</v>
      </c>
      <c r="L25" s="22">
        <v>8997288</v>
      </c>
      <c r="M25" s="42">
        <f t="shared" si="3"/>
        <v>7.7497489185841593</v>
      </c>
      <c r="N25" s="38">
        <v>60.1</v>
      </c>
      <c r="O25" s="22">
        <v>8939220</v>
      </c>
      <c r="P25" s="42">
        <f t="shared" si="4"/>
        <v>6.9982761131283144</v>
      </c>
      <c r="Q25" s="38">
        <v>60.116999999999997</v>
      </c>
      <c r="R25" s="22">
        <v>8575881</v>
      </c>
      <c r="S25" s="42">
        <f t="shared" si="5"/>
        <v>7.1781273331748592</v>
      </c>
      <c r="T25" s="38">
        <v>60.116999999999997</v>
      </c>
      <c r="U25" s="22">
        <v>9122056</v>
      </c>
      <c r="V25" s="42">
        <f t="shared" si="6"/>
        <v>7.3680955827237717</v>
      </c>
      <c r="W25" s="38">
        <v>60.107999999999997</v>
      </c>
      <c r="X25" s="22">
        <v>9149603</v>
      </c>
      <c r="Y25" s="42">
        <f t="shared" si="7"/>
        <v>7.3968164014341555</v>
      </c>
      <c r="Z25" s="38">
        <v>60.142000000000003</v>
      </c>
      <c r="AA25" s="22">
        <v>8381011</v>
      </c>
      <c r="AB25" s="24">
        <f t="shared" si="8"/>
        <v>6.853328655969241</v>
      </c>
      <c r="AC25" s="47">
        <v>60.091999999999999</v>
      </c>
      <c r="AD25" s="22">
        <v>8403072</v>
      </c>
      <c r="AE25" s="24">
        <f t="shared" si="9"/>
        <v>7.1818120437691073</v>
      </c>
      <c r="AF25" s="47">
        <v>60.133000000000003</v>
      </c>
      <c r="AG25" s="22">
        <v>9050322</v>
      </c>
      <c r="AH25" s="24">
        <f t="shared" si="10"/>
        <v>7.510902454691367</v>
      </c>
      <c r="AI25" s="47">
        <v>60.075000000000003</v>
      </c>
      <c r="AJ25" s="22">
        <v>9697737</v>
      </c>
      <c r="AK25" s="24">
        <f t="shared" si="11"/>
        <v>7.5215087789509933</v>
      </c>
      <c r="AL25" s="47">
        <v>60.133000000000003</v>
      </c>
      <c r="AM25" s="22">
        <v>8201235</v>
      </c>
      <c r="AN25" s="24">
        <f t="shared" si="12"/>
        <v>6.6390741343384345</v>
      </c>
      <c r="AO25" s="47">
        <v>60.107999999999997</v>
      </c>
      <c r="AP25" s="22">
        <v>8022463</v>
      </c>
      <c r="AQ25" s="24">
        <f t="shared" si="13"/>
        <v>6.8727601851820124</v>
      </c>
    </row>
    <row r="26" spans="1:43" x14ac:dyDescent="0.2">
      <c r="AK26" s="5"/>
      <c r="AN26" s="5"/>
      <c r="AQ26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3"/>
  <sheetViews>
    <sheetView topLeftCell="T1" workbookViewId="0">
      <selection activeCell="AH26" sqref="AH26"/>
    </sheetView>
  </sheetViews>
  <sheetFormatPr defaultColWidth="8.85546875" defaultRowHeight="12.75" x14ac:dyDescent="0.2"/>
  <cols>
    <col min="1" max="1" width="10.7109375" style="9" bestFit="1" customWidth="1"/>
    <col min="2" max="15" width="8.85546875" style="9"/>
    <col min="16" max="16" width="8.85546875" style="73"/>
    <col min="17" max="17" width="11.140625" style="73" bestFit="1" customWidth="1"/>
    <col min="18" max="33" width="8.85546875" style="73"/>
    <col min="34" max="36" width="8.85546875" style="9"/>
    <col min="37" max="38" width="8.85546875" style="73"/>
    <col min="39" max="41" width="8.85546875" style="9"/>
    <col min="42" max="16384" width="8.85546875" style="73"/>
  </cols>
  <sheetData>
    <row r="1" spans="1:41" x14ac:dyDescent="0.2">
      <c r="A1" s="72" t="s">
        <v>45</v>
      </c>
      <c r="AG1" s="72" t="s">
        <v>51</v>
      </c>
      <c r="AH1" s="74"/>
      <c r="AL1" s="72" t="s">
        <v>49</v>
      </c>
    </row>
    <row r="2" spans="1:41" x14ac:dyDescent="0.2">
      <c r="A2" s="75" t="s">
        <v>42</v>
      </c>
      <c r="B2" s="76">
        <v>0</v>
      </c>
      <c r="C2" s="43">
        <v>0</v>
      </c>
      <c r="D2" s="43">
        <v>10</v>
      </c>
      <c r="E2" s="43">
        <v>10</v>
      </c>
      <c r="F2" s="43">
        <v>10</v>
      </c>
      <c r="G2" s="43">
        <v>10</v>
      </c>
      <c r="H2" s="43">
        <v>30</v>
      </c>
      <c r="I2" s="43">
        <v>30</v>
      </c>
      <c r="J2" s="43">
        <v>30</v>
      </c>
      <c r="K2" s="43">
        <v>30</v>
      </c>
      <c r="L2" s="43">
        <v>60</v>
      </c>
      <c r="M2" s="43">
        <v>60</v>
      </c>
      <c r="N2" s="43">
        <v>60</v>
      </c>
      <c r="O2" s="31">
        <v>60</v>
      </c>
      <c r="Q2" s="76" t="s">
        <v>42</v>
      </c>
      <c r="R2" s="76">
        <v>0</v>
      </c>
      <c r="S2" s="43">
        <v>0</v>
      </c>
      <c r="T2" s="43">
        <v>10</v>
      </c>
      <c r="U2" s="43">
        <v>10</v>
      </c>
      <c r="V2" s="43">
        <v>10</v>
      </c>
      <c r="W2" s="43">
        <v>10</v>
      </c>
      <c r="X2" s="43">
        <v>30</v>
      </c>
      <c r="Y2" s="43">
        <v>30</v>
      </c>
      <c r="Z2" s="43">
        <v>30</v>
      </c>
      <c r="AA2" s="43">
        <v>30</v>
      </c>
      <c r="AB2" s="43">
        <v>60</v>
      </c>
      <c r="AC2" s="43">
        <v>60</v>
      </c>
      <c r="AD2" s="43">
        <v>60</v>
      </c>
      <c r="AE2" s="31">
        <v>60</v>
      </c>
      <c r="AG2" s="77" t="s">
        <v>48</v>
      </c>
      <c r="AH2" s="74"/>
      <c r="AL2" s="77" t="s">
        <v>50</v>
      </c>
    </row>
    <row r="3" spans="1:41" x14ac:dyDescent="0.2">
      <c r="A3" s="14" t="s">
        <v>44</v>
      </c>
      <c r="B3" s="78" t="s">
        <v>39</v>
      </c>
      <c r="C3" s="11" t="s">
        <v>40</v>
      </c>
      <c r="D3" s="11" t="s">
        <v>39</v>
      </c>
      <c r="E3" s="11" t="s">
        <v>40</v>
      </c>
      <c r="F3" s="11" t="s">
        <v>39</v>
      </c>
      <c r="G3" s="11" t="s">
        <v>40</v>
      </c>
      <c r="H3" s="11" t="s">
        <v>39</v>
      </c>
      <c r="I3" s="11" t="s">
        <v>40</v>
      </c>
      <c r="J3" s="11" t="s">
        <v>39</v>
      </c>
      <c r="K3" s="11" t="s">
        <v>40</v>
      </c>
      <c r="L3" s="11" t="s">
        <v>39</v>
      </c>
      <c r="M3" s="11" t="s">
        <v>40</v>
      </c>
      <c r="N3" s="11" t="s">
        <v>39</v>
      </c>
      <c r="O3" s="13" t="s">
        <v>40</v>
      </c>
      <c r="Q3" s="78" t="s">
        <v>43</v>
      </c>
      <c r="R3" s="78">
        <v>0</v>
      </c>
      <c r="S3" s="11">
        <v>0</v>
      </c>
      <c r="T3" s="79">
        <v>0</v>
      </c>
      <c r="U3" s="79">
        <v>0</v>
      </c>
      <c r="V3" s="11">
        <v>75</v>
      </c>
      <c r="W3" s="11">
        <v>75</v>
      </c>
      <c r="X3" s="79">
        <v>0</v>
      </c>
      <c r="Y3" s="79">
        <v>0</v>
      </c>
      <c r="Z3" s="11">
        <v>75</v>
      </c>
      <c r="AA3" s="11">
        <v>75</v>
      </c>
      <c r="AB3" s="79">
        <v>0</v>
      </c>
      <c r="AC3" s="79">
        <v>0</v>
      </c>
      <c r="AD3" s="11">
        <v>75</v>
      </c>
      <c r="AE3" s="13">
        <v>75</v>
      </c>
    </row>
    <row r="4" spans="1:41" x14ac:dyDescent="0.2">
      <c r="A4" s="80" t="s">
        <v>43</v>
      </c>
      <c r="B4" s="81">
        <v>0</v>
      </c>
      <c r="C4" s="82">
        <v>0</v>
      </c>
      <c r="D4" s="83">
        <v>0</v>
      </c>
      <c r="E4" s="83">
        <v>0</v>
      </c>
      <c r="F4" s="82">
        <v>75</v>
      </c>
      <c r="G4" s="82">
        <v>75</v>
      </c>
      <c r="H4" s="83">
        <v>0</v>
      </c>
      <c r="I4" s="83">
        <v>0</v>
      </c>
      <c r="J4" s="82">
        <v>75</v>
      </c>
      <c r="K4" s="82">
        <v>75</v>
      </c>
      <c r="L4" s="83">
        <v>0</v>
      </c>
      <c r="M4" s="83">
        <v>0</v>
      </c>
      <c r="N4" s="82">
        <v>75</v>
      </c>
      <c r="O4" s="84">
        <v>75</v>
      </c>
      <c r="Q4" s="85"/>
      <c r="R4" s="85" t="s">
        <v>46</v>
      </c>
      <c r="S4" s="86" t="s">
        <v>47</v>
      </c>
      <c r="T4" s="86" t="s">
        <v>46</v>
      </c>
      <c r="U4" s="86" t="s">
        <v>47</v>
      </c>
      <c r="V4" s="86" t="s">
        <v>46</v>
      </c>
      <c r="W4" s="86" t="s">
        <v>47</v>
      </c>
      <c r="X4" s="86" t="s">
        <v>46</v>
      </c>
      <c r="Y4" s="86" t="s">
        <v>47</v>
      </c>
      <c r="Z4" s="86" t="s">
        <v>46</v>
      </c>
      <c r="AA4" s="86" t="s">
        <v>47</v>
      </c>
      <c r="AB4" s="86" t="s">
        <v>46</v>
      </c>
      <c r="AC4" s="86" t="s">
        <v>47</v>
      </c>
      <c r="AD4" s="86" t="s">
        <v>46</v>
      </c>
      <c r="AE4" s="87" t="s">
        <v>47</v>
      </c>
      <c r="AH4" s="76" t="s">
        <v>29</v>
      </c>
      <c r="AI4" s="43" t="s">
        <v>30</v>
      </c>
      <c r="AJ4" s="31" t="s">
        <v>31</v>
      </c>
      <c r="AM4" s="76" t="s">
        <v>29</v>
      </c>
      <c r="AN4" s="43" t="s">
        <v>30</v>
      </c>
      <c r="AO4" s="31" t="s">
        <v>31</v>
      </c>
    </row>
    <row r="5" spans="1:41" x14ac:dyDescent="0.2">
      <c r="A5" s="88" t="s">
        <v>10</v>
      </c>
      <c r="B5" s="89">
        <v>1.5256381454080645</v>
      </c>
      <c r="C5" s="30">
        <v>1.6974574220597143</v>
      </c>
      <c r="D5" s="30">
        <v>1.7768062282694301</v>
      </c>
      <c r="E5" s="30">
        <v>1.8141652985672425</v>
      </c>
      <c r="F5" s="30">
        <v>1.6197686453004903</v>
      </c>
      <c r="G5" s="30">
        <v>1.6514625972191066</v>
      </c>
      <c r="H5" s="30">
        <v>1.9787076106903771</v>
      </c>
      <c r="I5" s="30">
        <v>1.9226493878161468</v>
      </c>
      <c r="J5" s="30">
        <v>0.90644781181950285</v>
      </c>
      <c r="K5" s="30">
        <v>0.81096261780489531</v>
      </c>
      <c r="L5" s="30">
        <v>1.8079883282238882</v>
      </c>
      <c r="M5" s="30">
        <v>1.8979473123333441</v>
      </c>
      <c r="N5" s="30">
        <v>0.60497143199454706</v>
      </c>
      <c r="O5" s="25">
        <v>0.61979346928425305</v>
      </c>
      <c r="Q5" s="10" t="s">
        <v>10</v>
      </c>
      <c r="R5" s="90">
        <f t="shared" ref="R5:R23" si="0">+AVERAGE(B5:C5)</f>
        <v>1.6115477837338894</v>
      </c>
      <c r="S5" s="46">
        <f t="shared" ref="S5:S23" si="1">+STDEV(B5:C5)</f>
        <v>0.12149457565894897</v>
      </c>
      <c r="T5" s="40">
        <f t="shared" ref="T5:T23" si="2">+AVERAGE(D5:E5)</f>
        <v>1.7954857634183363</v>
      </c>
      <c r="U5" s="46">
        <f t="shared" ref="U5:U23" si="3">+STDEV(D5:E5)</f>
        <v>2.6416851946408065E-2</v>
      </c>
      <c r="V5" s="40">
        <f t="shared" ref="V5:V23" si="4">+AVERAGE(F5:G5)</f>
        <v>1.6356156212597983</v>
      </c>
      <c r="W5" s="46">
        <f t="shared" ref="W5:W23" si="5">+STDEV(F5:G5)</f>
        <v>2.2411008324254009E-2</v>
      </c>
      <c r="X5" s="40">
        <f t="shared" ref="X5:X23" si="6">+AVERAGE(H5:I5)</f>
        <v>1.950678499253262</v>
      </c>
      <c r="Y5" s="46">
        <f t="shared" ref="Y5:Y23" si="7">+STDEV(H5:I5)</f>
        <v>3.9639149535635111E-2</v>
      </c>
      <c r="Z5" s="40">
        <f t="shared" ref="Z5:Z23" si="8">+AVERAGE(J5:K5)</f>
        <v>0.85870521481219908</v>
      </c>
      <c r="AA5" s="46">
        <f t="shared" ref="AA5:AA23" si="9">+STDEV(J5:K5)</f>
        <v>6.7518228190642127E-2</v>
      </c>
      <c r="AB5" s="40">
        <f t="shared" ref="AB5:AB23" si="10">+AVERAGE(L5:M5)</f>
        <v>1.8529678202786162</v>
      </c>
      <c r="AC5" s="46">
        <f t="shared" ref="AC5:AC23" si="11">+STDEV(L5:M5)</f>
        <v>6.3610607692449139E-2</v>
      </c>
      <c r="AD5" s="40">
        <f t="shared" ref="AD5:AD23" si="12">+AVERAGE(N5:O5)</f>
        <v>0.6123824506394</v>
      </c>
      <c r="AE5" s="91">
        <f t="shared" ref="AE5:AE23" si="13">+STDEV(N5:O5)</f>
        <v>1.0480763078550982E-2</v>
      </c>
      <c r="AG5" s="92" t="s">
        <v>10</v>
      </c>
      <c r="AH5" s="93">
        <f t="shared" ref="AH5:AH23" si="14">+(V5-T5)/T5</f>
        <v>-8.9040050005280563E-2</v>
      </c>
      <c r="AI5" s="94">
        <f>+(Z5-X5)/X5</f>
        <v>-0.55979152118561859</v>
      </c>
      <c r="AJ5" s="95">
        <f>+(AD5-AB5)/AB5</f>
        <v>-0.66951263592515009</v>
      </c>
      <c r="AL5" s="92" t="s">
        <v>10</v>
      </c>
      <c r="AM5" s="96">
        <f>+SQRT((W5/V5)*(W5/V5)+(U5/T5)*(U5/T5))*SQRT((AH5*AH5))</f>
        <v>1.7901517924022649E-3</v>
      </c>
      <c r="AN5" s="97">
        <f>+SQRT((AA5/Z5)*(AA5/Z5)+(Y5/X5)*(Y5/X5))*SQRT((AI5*AI5))</f>
        <v>4.5461430250811369E-2</v>
      </c>
      <c r="AO5" s="98">
        <f>+SQRT((AE5/AD5)*(AE5/AD5)+(AC5/AB5)*(AC5/AB5))*SQRT((AJ5*AJ5))</f>
        <v>2.568169811623118E-2</v>
      </c>
    </row>
    <row r="6" spans="1:41" x14ac:dyDescent="0.2">
      <c r="A6" s="99" t="s">
        <v>11</v>
      </c>
      <c r="B6" s="90">
        <v>7.8142309331060936E-2</v>
      </c>
      <c r="C6" s="40">
        <v>1.1580511805108562</v>
      </c>
      <c r="D6" s="40">
        <v>1.2355758697725483</v>
      </c>
      <c r="E6" s="40">
        <v>1.2168611291514568</v>
      </c>
      <c r="F6" s="40">
        <v>1.2498273764508598</v>
      </c>
      <c r="G6" s="40">
        <v>1.2308005865789924</v>
      </c>
      <c r="H6" s="40">
        <v>1.0683503385975341</v>
      </c>
      <c r="I6" s="40">
        <v>1.2324148217613271</v>
      </c>
      <c r="J6" s="40">
        <v>1.3492412775745741</v>
      </c>
      <c r="K6" s="40">
        <v>1.4358885824439831</v>
      </c>
      <c r="L6" s="40">
        <v>1.3269333868898334</v>
      </c>
      <c r="M6" s="40">
        <v>1.1106664370907771</v>
      </c>
      <c r="N6" s="40">
        <v>1.2015254618723579</v>
      </c>
      <c r="O6" s="23">
        <v>1.4637012072469082</v>
      </c>
      <c r="Q6" s="10" t="s">
        <v>11</v>
      </c>
      <c r="R6" s="90">
        <f t="shared" si="0"/>
        <v>0.61809674492095856</v>
      </c>
      <c r="S6" s="46">
        <f t="shared" si="1"/>
        <v>0.76361088587474302</v>
      </c>
      <c r="T6" s="40">
        <f t="shared" si="2"/>
        <v>1.2262184994620027</v>
      </c>
      <c r="U6" s="46">
        <f t="shared" si="3"/>
        <v>1.3233320001321113E-2</v>
      </c>
      <c r="V6" s="40">
        <f t="shared" si="4"/>
        <v>1.2403139815149262</v>
      </c>
      <c r="W6" s="46">
        <f t="shared" si="5"/>
        <v>1.3453972142608999E-2</v>
      </c>
      <c r="X6" s="40">
        <f t="shared" si="6"/>
        <v>1.1503825801794307</v>
      </c>
      <c r="Y6" s="46">
        <f t="shared" si="7"/>
        <v>0.11601110859698416</v>
      </c>
      <c r="Z6" s="40">
        <f t="shared" si="8"/>
        <v>1.3925649300092786</v>
      </c>
      <c r="AA6" s="46">
        <f t="shared" si="9"/>
        <v>6.1268896844697239E-2</v>
      </c>
      <c r="AB6" s="40">
        <f t="shared" si="10"/>
        <v>1.2187999119903052</v>
      </c>
      <c r="AC6" s="46">
        <f t="shared" si="11"/>
        <v>0.15292382674944341</v>
      </c>
      <c r="AD6" s="40">
        <f t="shared" si="12"/>
        <v>1.3326133345596332</v>
      </c>
      <c r="AE6" s="91">
        <f t="shared" si="13"/>
        <v>0.18538624741698218</v>
      </c>
      <c r="AG6" s="100" t="s">
        <v>11</v>
      </c>
      <c r="AH6" s="101">
        <f t="shared" si="14"/>
        <v>1.1495081879051629E-2</v>
      </c>
      <c r="AI6" s="102">
        <f t="shared" ref="AI6:AI23" si="15">+(Z6-X6)/X6</f>
        <v>0.21052331111626665</v>
      </c>
      <c r="AJ6" s="103">
        <f t="shared" ref="AJ6:AJ23" si="16">+(AD6-AB6)/AB6</f>
        <v>9.3381548070076675E-2</v>
      </c>
      <c r="AL6" s="100" t="s">
        <v>11</v>
      </c>
      <c r="AM6" s="104">
        <f t="shared" ref="AM6:AM23" si="17">+SQRT((W6/V6)*(W6/V6)+(U6/T6)*(U6/T6))*SQRT((AH6*AH6))</f>
        <v>1.7588946031230849E-4</v>
      </c>
      <c r="AN6" s="105">
        <f t="shared" ref="AN6:AN23" si="18">+SQRT((AA6/Z6)*(AA6/Z6)+(Y6/X6)*(Y6/X6))*SQRT((AI6*AI6))</f>
        <v>2.3162922440136204E-2</v>
      </c>
      <c r="AO6" s="106">
        <f t="shared" ref="AO6:AO23" si="19">+SQRT((AE6/AD6)*(AE6/AD6)+(AC6/AB6)*(AC6/AB6))*SQRT((AJ6*AJ6))</f>
        <v>1.7493994839349693E-2</v>
      </c>
    </row>
    <row r="7" spans="1:41" x14ac:dyDescent="0.2">
      <c r="A7" s="99" t="s">
        <v>12</v>
      </c>
      <c r="B7" s="90">
        <v>0.733326102955417</v>
      </c>
      <c r="C7" s="40">
        <v>0.7282104850303095</v>
      </c>
      <c r="D7" s="40">
        <v>0.81963168898398053</v>
      </c>
      <c r="E7" s="40">
        <v>0.79856121304624206</v>
      </c>
      <c r="F7" s="40">
        <v>0.80512719341509664</v>
      </c>
      <c r="G7" s="40">
        <v>0.85380807617491572</v>
      </c>
      <c r="H7" s="40">
        <v>0.84516513091576417</v>
      </c>
      <c r="I7" s="40">
        <v>0.7871580845052204</v>
      </c>
      <c r="J7" s="40">
        <v>0.7244779055875693</v>
      </c>
      <c r="K7" s="40">
        <v>0.69218126762212517</v>
      </c>
      <c r="L7" s="40">
        <v>0.77493738370963972</v>
      </c>
      <c r="M7" s="40">
        <v>0.80766349138392379</v>
      </c>
      <c r="N7" s="40">
        <v>0.53679031294473079</v>
      </c>
      <c r="O7" s="23">
        <v>0.55104241983955915</v>
      </c>
      <c r="Q7" s="10" t="s">
        <v>12</v>
      </c>
      <c r="R7" s="90">
        <f t="shared" si="0"/>
        <v>0.73076829399286325</v>
      </c>
      <c r="S7" s="46">
        <f t="shared" si="1"/>
        <v>3.6172881248029746E-3</v>
      </c>
      <c r="T7" s="40">
        <f t="shared" si="2"/>
        <v>0.8090964510151113</v>
      </c>
      <c r="U7" s="46">
        <f t="shared" si="3"/>
        <v>1.4899076418402855E-2</v>
      </c>
      <c r="V7" s="40">
        <f t="shared" si="4"/>
        <v>0.82946763479500618</v>
      </c>
      <c r="W7" s="46">
        <f t="shared" si="5"/>
        <v>3.4422582313615363E-2</v>
      </c>
      <c r="X7" s="40">
        <f t="shared" si="6"/>
        <v>0.81616160771049229</v>
      </c>
      <c r="Y7" s="46">
        <f t="shared" si="7"/>
        <v>4.1017175873498284E-2</v>
      </c>
      <c r="Z7" s="40">
        <f t="shared" si="8"/>
        <v>0.70832958660484724</v>
      </c>
      <c r="AA7" s="46">
        <f t="shared" si="9"/>
        <v>2.2837171714892447E-2</v>
      </c>
      <c r="AB7" s="40">
        <f t="shared" si="10"/>
        <v>0.79130043754678181</v>
      </c>
      <c r="AC7" s="46">
        <f t="shared" si="11"/>
        <v>2.3140852658327386E-2</v>
      </c>
      <c r="AD7" s="40">
        <f t="shared" si="12"/>
        <v>0.54391636639214491</v>
      </c>
      <c r="AE7" s="91">
        <f t="shared" si="13"/>
        <v>1.0077761431528685E-2</v>
      </c>
      <c r="AG7" s="100" t="s">
        <v>12</v>
      </c>
      <c r="AH7" s="101">
        <f t="shared" si="14"/>
        <v>2.51776951367624E-2</v>
      </c>
      <c r="AI7" s="102">
        <f t="shared" si="15"/>
        <v>-0.13212091831682318</v>
      </c>
      <c r="AJ7" s="103">
        <f t="shared" si="16"/>
        <v>-0.31262976666812664</v>
      </c>
      <c r="AL7" s="100" t="s">
        <v>12</v>
      </c>
      <c r="AM7" s="104">
        <f t="shared" si="17"/>
        <v>1.1431089412568759E-3</v>
      </c>
      <c r="AN7" s="105">
        <f t="shared" si="18"/>
        <v>7.8888022685163466E-3</v>
      </c>
      <c r="AO7" s="106">
        <f t="shared" si="19"/>
        <v>1.0823079674519759E-2</v>
      </c>
    </row>
    <row r="8" spans="1:41" x14ac:dyDescent="0.2">
      <c r="A8" s="99" t="s">
        <v>13</v>
      </c>
      <c r="B8" s="90">
        <v>0.52147344772824111</v>
      </c>
      <c r="C8" s="40">
        <v>0.60286077578912911</v>
      </c>
      <c r="D8" s="40">
        <v>0.71345497429999971</v>
      </c>
      <c r="E8" s="40">
        <v>0.59574341632657979</v>
      </c>
      <c r="F8" s="40">
        <v>0.67619110248906722</v>
      </c>
      <c r="G8" s="40">
        <v>0.60350089225628678</v>
      </c>
      <c r="H8" s="40">
        <v>0.64693937553309722</v>
      </c>
      <c r="I8" s="40">
        <v>0.56908077431455217</v>
      </c>
      <c r="J8" s="40">
        <v>0.57782373369770978</v>
      </c>
      <c r="K8" s="40">
        <v>0.61143080332533084</v>
      </c>
      <c r="L8" s="40">
        <v>0.63232328429704598</v>
      </c>
      <c r="M8" s="40">
        <v>0.66456635751480997</v>
      </c>
      <c r="N8" s="40">
        <v>0.53175751923827286</v>
      </c>
      <c r="O8" s="23">
        <v>0.51373016335356259</v>
      </c>
      <c r="Q8" s="10" t="s">
        <v>13</v>
      </c>
      <c r="R8" s="90">
        <f t="shared" si="0"/>
        <v>0.56216711175868506</v>
      </c>
      <c r="S8" s="46">
        <f t="shared" si="1"/>
        <v>5.7549531574508088E-2</v>
      </c>
      <c r="T8" s="40">
        <f t="shared" si="2"/>
        <v>0.65459919531328969</v>
      </c>
      <c r="U8" s="46">
        <f t="shared" si="3"/>
        <v>8.3234640867038648E-2</v>
      </c>
      <c r="V8" s="40">
        <f t="shared" si="4"/>
        <v>0.639845997372677</v>
      </c>
      <c r="W8" s="46">
        <f t="shared" si="5"/>
        <v>5.1399740581474819E-2</v>
      </c>
      <c r="X8" s="40">
        <f t="shared" si="6"/>
        <v>0.60801007492382464</v>
      </c>
      <c r="Y8" s="46">
        <f t="shared" si="7"/>
        <v>5.5054344895332397E-2</v>
      </c>
      <c r="Z8" s="40">
        <f t="shared" si="8"/>
        <v>0.59462726851152037</v>
      </c>
      <c r="AA8" s="46">
        <f t="shared" si="9"/>
        <v>2.3763786829499308E-2</v>
      </c>
      <c r="AB8" s="40">
        <f t="shared" si="10"/>
        <v>0.64844482090592792</v>
      </c>
      <c r="AC8" s="46">
        <f t="shared" si="11"/>
        <v>2.2799295718575269E-2</v>
      </c>
      <c r="AD8" s="40">
        <f t="shared" si="12"/>
        <v>0.52274384129591778</v>
      </c>
      <c r="AE8" s="91">
        <f t="shared" si="13"/>
        <v>1.2747265592941846E-2</v>
      </c>
      <c r="AG8" s="100" t="s">
        <v>13</v>
      </c>
      <c r="AH8" s="101">
        <f t="shared" si="14"/>
        <v>-2.2537757525888567E-2</v>
      </c>
      <c r="AI8" s="102">
        <f t="shared" si="15"/>
        <v>-2.2010830024454701E-2</v>
      </c>
      <c r="AJ8" s="103">
        <f t="shared" si="16"/>
        <v>-0.19384992455394445</v>
      </c>
      <c r="AL8" s="100" t="s">
        <v>13</v>
      </c>
      <c r="AM8" s="104">
        <f t="shared" si="17"/>
        <v>3.3897547422112552E-3</v>
      </c>
      <c r="AN8" s="105">
        <f t="shared" si="18"/>
        <v>2.178532891017573E-3</v>
      </c>
      <c r="AO8" s="106">
        <f t="shared" si="19"/>
        <v>8.2945704202630286E-3</v>
      </c>
    </row>
    <row r="9" spans="1:41" x14ac:dyDescent="0.2">
      <c r="A9" s="99" t="s">
        <v>14</v>
      </c>
      <c r="B9" s="90">
        <v>1.7542154394391292</v>
      </c>
      <c r="C9" s="40">
        <v>1.9310521246665011</v>
      </c>
      <c r="D9" s="40">
        <v>1.742863169794294</v>
      </c>
      <c r="E9" s="40">
        <v>1.6734253362251481</v>
      </c>
      <c r="F9" s="40">
        <v>1.9721375414335662</v>
      </c>
      <c r="G9" s="40">
        <v>1.7484239037635472</v>
      </c>
      <c r="H9" s="40">
        <v>1.6320215371294167</v>
      </c>
      <c r="I9" s="40">
        <v>1.4376106033719629</v>
      </c>
      <c r="J9" s="40">
        <v>1.9051239215282225</v>
      </c>
      <c r="K9" s="40">
        <v>1.877436756922146</v>
      </c>
      <c r="L9" s="40">
        <v>1.4936487412839285</v>
      </c>
      <c r="M9" s="40">
        <v>1.5661318168915115</v>
      </c>
      <c r="N9" s="40">
        <v>1.8223829391774293</v>
      </c>
      <c r="O9" s="23">
        <v>1.6104512697852451</v>
      </c>
      <c r="Q9" s="10" t="s">
        <v>14</v>
      </c>
      <c r="R9" s="90">
        <f t="shared" si="0"/>
        <v>1.8426337820528151</v>
      </c>
      <c r="S9" s="46">
        <f t="shared" si="1"/>
        <v>0.12504241928682569</v>
      </c>
      <c r="T9" s="40">
        <f t="shared" si="2"/>
        <v>1.7081442530097211</v>
      </c>
      <c r="U9" s="46">
        <f t="shared" si="3"/>
        <v>4.9099962987645955E-2</v>
      </c>
      <c r="V9" s="40">
        <f t="shared" si="4"/>
        <v>1.8602807225985567</v>
      </c>
      <c r="W9" s="46">
        <f t="shared" si="5"/>
        <v>0.15818943024038074</v>
      </c>
      <c r="X9" s="40">
        <f t="shared" si="6"/>
        <v>1.5348160702506899</v>
      </c>
      <c r="Y9" s="46">
        <f t="shared" si="7"/>
        <v>0.13746928959670424</v>
      </c>
      <c r="Z9" s="40">
        <f t="shared" si="8"/>
        <v>1.8912803392251842</v>
      </c>
      <c r="AA9" s="46">
        <f t="shared" si="9"/>
        <v>1.9577781844784904E-2</v>
      </c>
      <c r="AB9" s="40">
        <f t="shared" si="10"/>
        <v>1.52989027908772</v>
      </c>
      <c r="AC9" s="46">
        <f t="shared" si="11"/>
        <v>5.1253274283379127E-2</v>
      </c>
      <c r="AD9" s="40">
        <f t="shared" si="12"/>
        <v>1.7164171044813372</v>
      </c>
      <c r="AE9" s="91">
        <f t="shared" si="13"/>
        <v>0.14985832057539894</v>
      </c>
      <c r="AG9" s="100" t="s">
        <v>14</v>
      </c>
      <c r="AH9" s="101">
        <f t="shared" si="14"/>
        <v>8.906535225041666E-2</v>
      </c>
      <c r="AI9" s="102">
        <f t="shared" si="15"/>
        <v>0.23225210882517741</v>
      </c>
      <c r="AJ9" s="103">
        <f t="shared" si="16"/>
        <v>0.12192170114633576</v>
      </c>
      <c r="AL9" s="100" t="s">
        <v>14</v>
      </c>
      <c r="AM9" s="104">
        <f t="shared" si="17"/>
        <v>7.9946989866974596E-3</v>
      </c>
      <c r="AN9" s="105">
        <f t="shared" si="18"/>
        <v>2.094065694321914E-2</v>
      </c>
      <c r="AO9" s="106">
        <f t="shared" si="19"/>
        <v>1.140157764885536E-2</v>
      </c>
    </row>
    <row r="10" spans="1:41" x14ac:dyDescent="0.2">
      <c r="A10" s="99" t="s">
        <v>15</v>
      </c>
      <c r="B10" s="90">
        <v>1.0143982647093002</v>
      </c>
      <c r="C10" s="40">
        <v>1.1770971879344183</v>
      </c>
      <c r="D10" s="40">
        <v>1.1539572950780286</v>
      </c>
      <c r="E10" s="40">
        <v>1.0648539421074301</v>
      </c>
      <c r="F10" s="40">
        <v>1.1966741979072233</v>
      </c>
      <c r="G10" s="40">
        <v>1.2559494912632541</v>
      </c>
      <c r="H10" s="40">
        <v>1.1676671663780402</v>
      </c>
      <c r="I10" s="107"/>
      <c r="J10" s="40">
        <v>1.3863748056890486</v>
      </c>
      <c r="K10" s="40">
        <v>1.2461461015735238</v>
      </c>
      <c r="L10" s="40">
        <v>1.3516852869560598</v>
      </c>
      <c r="M10" s="40">
        <v>1.2458346712333654</v>
      </c>
      <c r="N10" s="40">
        <v>1.2395316757575905</v>
      </c>
      <c r="O10" s="23">
        <v>1.2044275429115794</v>
      </c>
      <c r="Q10" s="10" t="s">
        <v>15</v>
      </c>
      <c r="R10" s="90">
        <f t="shared" si="0"/>
        <v>1.0957477263218593</v>
      </c>
      <c r="S10" s="46">
        <f t="shared" si="1"/>
        <v>0.11504551190423051</v>
      </c>
      <c r="T10" s="40">
        <f t="shared" si="2"/>
        <v>1.1094056185927292</v>
      </c>
      <c r="U10" s="46">
        <f t="shared" si="3"/>
        <v>6.3005585111968673E-2</v>
      </c>
      <c r="V10" s="40">
        <f t="shared" si="4"/>
        <v>1.2263118445852386</v>
      </c>
      <c r="W10" s="46">
        <f t="shared" si="5"/>
        <v>4.1913961888871261E-2</v>
      </c>
      <c r="X10" s="120">
        <v>1.1676671663780402</v>
      </c>
      <c r="Y10" s="121">
        <v>0</v>
      </c>
      <c r="Z10" s="40">
        <f t="shared" si="8"/>
        <v>1.3162604536312861</v>
      </c>
      <c r="AA10" s="46">
        <f t="shared" si="9"/>
        <v>9.9156667597089507E-2</v>
      </c>
      <c r="AB10" s="40">
        <f t="shared" si="10"/>
        <v>1.2987599790947126</v>
      </c>
      <c r="AC10" s="46">
        <f t="shared" si="11"/>
        <v>7.4847688170288584E-2</v>
      </c>
      <c r="AD10" s="40">
        <f t="shared" si="12"/>
        <v>1.2219796093345849</v>
      </c>
      <c r="AE10" s="91">
        <f t="shared" si="13"/>
        <v>2.482237038308787E-2</v>
      </c>
      <c r="AG10" s="100" t="s">
        <v>15</v>
      </c>
      <c r="AH10" s="101">
        <f t="shared" si="14"/>
        <v>0.10537735164961919</v>
      </c>
      <c r="AI10" s="102">
        <f t="shared" si="15"/>
        <v>0.12725654324439378</v>
      </c>
      <c r="AJ10" s="103">
        <f t="shared" si="16"/>
        <v>-5.9118213523677153E-2</v>
      </c>
      <c r="AL10" s="100" t="s">
        <v>15</v>
      </c>
      <c r="AM10" s="104">
        <f t="shared" si="17"/>
        <v>6.9848171948812187E-3</v>
      </c>
      <c r="AN10" s="105">
        <f t="shared" si="18"/>
        <v>9.5865029776042148E-3</v>
      </c>
      <c r="AO10" s="106">
        <f t="shared" si="19"/>
        <v>3.6124364004324842E-3</v>
      </c>
    </row>
    <row r="11" spans="1:41" x14ac:dyDescent="0.2">
      <c r="A11" s="99" t="s">
        <v>16</v>
      </c>
      <c r="B11" s="90">
        <v>0.9944292520432273</v>
      </c>
      <c r="C11" s="40">
        <v>1.105754130483259</v>
      </c>
      <c r="D11" s="40">
        <v>1.1703635953449241</v>
      </c>
      <c r="E11" s="40">
        <v>1.0221571812730301</v>
      </c>
      <c r="F11" s="40">
        <v>1.1412318980135374</v>
      </c>
      <c r="G11" s="40">
        <v>1.1747223626544707</v>
      </c>
      <c r="H11" s="40">
        <v>1.2148882757372896</v>
      </c>
      <c r="I11" s="40">
        <v>1.1336957795895599</v>
      </c>
      <c r="J11" s="40">
        <v>1.078058828483839</v>
      </c>
      <c r="K11" s="40">
        <v>0.99992222547944576</v>
      </c>
      <c r="L11" s="40">
        <v>1.27105426081241</v>
      </c>
      <c r="M11" s="40">
        <v>1.22280727879665</v>
      </c>
      <c r="N11" s="40">
        <v>0.87919999870476595</v>
      </c>
      <c r="O11" s="23">
        <v>0.78774831146490487</v>
      </c>
      <c r="Q11" s="10" t="s">
        <v>16</v>
      </c>
      <c r="R11" s="90">
        <f t="shared" si="0"/>
        <v>1.0500916912632432</v>
      </c>
      <c r="S11" s="46">
        <f t="shared" si="1"/>
        <v>7.8718576459714487E-2</v>
      </c>
      <c r="T11" s="40">
        <f t="shared" si="2"/>
        <v>1.096260388308977</v>
      </c>
      <c r="U11" s="46">
        <f t="shared" si="3"/>
        <v>0.10479776040557758</v>
      </c>
      <c r="V11" s="40">
        <f t="shared" si="4"/>
        <v>1.1579771303340041</v>
      </c>
      <c r="W11" s="46">
        <f t="shared" si="5"/>
        <v>2.3681334652692232E-2</v>
      </c>
      <c r="X11" s="40">
        <f t="shared" si="6"/>
        <v>1.1742920276634248</v>
      </c>
      <c r="Y11" s="46">
        <f t="shared" si="7"/>
        <v>5.7411764607522321E-2</v>
      </c>
      <c r="Z11" s="40">
        <f t="shared" si="8"/>
        <v>1.0389905269816424</v>
      </c>
      <c r="AA11" s="46">
        <f t="shared" si="9"/>
        <v>5.5250921843287656E-2</v>
      </c>
      <c r="AB11" s="40">
        <f t="shared" si="10"/>
        <v>1.24693076980453</v>
      </c>
      <c r="AC11" s="46">
        <f t="shared" si="11"/>
        <v>3.4115768155129338E-2</v>
      </c>
      <c r="AD11" s="40">
        <f t="shared" si="12"/>
        <v>0.83347415508483547</v>
      </c>
      <c r="AE11" s="91">
        <f t="shared" si="13"/>
        <v>6.4666108198257022E-2</v>
      </c>
      <c r="AG11" s="100" t="s">
        <v>16</v>
      </c>
      <c r="AH11" s="101">
        <f t="shared" si="14"/>
        <v>5.6297520810933872E-2</v>
      </c>
      <c r="AI11" s="102">
        <f t="shared" si="15"/>
        <v>-0.11521963659329419</v>
      </c>
      <c r="AJ11" s="103">
        <f t="shared" si="16"/>
        <v>-0.33157944669575229</v>
      </c>
      <c r="AL11" s="100" t="s">
        <v>16</v>
      </c>
      <c r="AM11" s="104">
        <f t="shared" si="17"/>
        <v>5.5035720047309968E-3</v>
      </c>
      <c r="AN11" s="105">
        <f t="shared" si="18"/>
        <v>8.3230786156681582E-3</v>
      </c>
      <c r="AO11" s="106">
        <f t="shared" si="19"/>
        <v>2.7278691936812819E-2</v>
      </c>
    </row>
    <row r="12" spans="1:41" x14ac:dyDescent="0.2">
      <c r="A12" s="99" t="s">
        <v>17</v>
      </c>
      <c r="B12" s="90">
        <v>0.7837882015726072</v>
      </c>
      <c r="C12" s="40">
        <v>0.8839787699407412</v>
      </c>
      <c r="D12" s="40">
        <v>0.91822749407283311</v>
      </c>
      <c r="E12" s="40">
        <v>0.89903426249248475</v>
      </c>
      <c r="F12" s="40">
        <v>0.84698507687032332</v>
      </c>
      <c r="G12" s="40">
        <v>0.85017125294210216</v>
      </c>
      <c r="H12" s="40">
        <v>0.95898462741347668</v>
      </c>
      <c r="I12" s="40">
        <v>0.91690306516352527</v>
      </c>
      <c r="J12" s="40">
        <v>0.83161325721986312</v>
      </c>
      <c r="K12" s="40">
        <v>0.82768072106381874</v>
      </c>
      <c r="L12" s="40">
        <v>0.98794148841702367</v>
      </c>
      <c r="M12" s="40">
        <v>1.0396126992695454</v>
      </c>
      <c r="N12" s="40">
        <v>0.80091686378509475</v>
      </c>
      <c r="O12" s="23">
        <v>0.80292114001391268</v>
      </c>
      <c r="Q12" s="10" t="s">
        <v>17</v>
      </c>
      <c r="R12" s="90">
        <f t="shared" si="0"/>
        <v>0.83388348575667415</v>
      </c>
      <c r="S12" s="46">
        <f t="shared" si="1"/>
        <v>7.0845430304041959E-2</v>
      </c>
      <c r="T12" s="40">
        <f t="shared" si="2"/>
        <v>0.90863087828265887</v>
      </c>
      <c r="U12" s="46">
        <f t="shared" si="3"/>
        <v>1.357166420334812E-2</v>
      </c>
      <c r="V12" s="40">
        <f t="shared" si="4"/>
        <v>0.84857816490621274</v>
      </c>
      <c r="W12" s="46">
        <f t="shared" si="5"/>
        <v>2.2529667064091377E-3</v>
      </c>
      <c r="X12" s="40">
        <f t="shared" si="6"/>
        <v>0.93794384628850103</v>
      </c>
      <c r="Y12" s="46">
        <f t="shared" si="7"/>
        <v>2.975615802986447E-2</v>
      </c>
      <c r="Z12" s="40">
        <f t="shared" si="8"/>
        <v>0.82964698914184098</v>
      </c>
      <c r="AA12" s="46">
        <f t="shared" si="9"/>
        <v>2.7807229832002645E-3</v>
      </c>
      <c r="AB12" s="40">
        <f t="shared" si="10"/>
        <v>1.0137770938432844</v>
      </c>
      <c r="AC12" s="46">
        <f t="shared" si="11"/>
        <v>3.6537063585938015E-2</v>
      </c>
      <c r="AD12" s="40">
        <f t="shared" si="12"/>
        <v>0.80191900189950371</v>
      </c>
      <c r="AE12" s="91">
        <f t="shared" si="13"/>
        <v>1.4172373127681629E-3</v>
      </c>
      <c r="AG12" s="100" t="s">
        <v>17</v>
      </c>
      <c r="AH12" s="101">
        <f t="shared" si="14"/>
        <v>-6.6091429217051995E-2</v>
      </c>
      <c r="AI12" s="102">
        <f t="shared" si="15"/>
        <v>-0.11546198375861953</v>
      </c>
      <c r="AJ12" s="103">
        <f t="shared" si="16"/>
        <v>-0.20897896907555397</v>
      </c>
      <c r="AL12" s="100" t="s">
        <v>17</v>
      </c>
      <c r="AM12" s="104">
        <f t="shared" si="17"/>
        <v>1.0026413716484883E-3</v>
      </c>
      <c r="AN12" s="105">
        <f t="shared" si="18"/>
        <v>3.6834037826515356E-3</v>
      </c>
      <c r="AO12" s="106">
        <f t="shared" si="19"/>
        <v>7.5407626873491328E-3</v>
      </c>
    </row>
    <row r="13" spans="1:41" x14ac:dyDescent="0.2">
      <c r="A13" s="99" t="s">
        <v>18</v>
      </c>
      <c r="B13" s="90">
        <v>2.8617778982840765</v>
      </c>
      <c r="C13" s="40">
        <v>3.1914168818824913</v>
      </c>
      <c r="D13" s="40">
        <v>3.3222920930656832</v>
      </c>
      <c r="E13" s="40">
        <v>3.1892964380031317</v>
      </c>
      <c r="F13" s="40">
        <v>3.3626245355604509</v>
      </c>
      <c r="G13" s="40">
        <v>3.2223274999079283</v>
      </c>
      <c r="H13" s="40">
        <v>3.2845366253973998</v>
      </c>
      <c r="I13" s="40">
        <v>3.12720246732931</v>
      </c>
      <c r="J13" s="40">
        <v>3.6507644464723925</v>
      </c>
      <c r="K13" s="40">
        <v>3.4724955963382729</v>
      </c>
      <c r="L13" s="40">
        <v>3.2208973258818978</v>
      </c>
      <c r="M13" s="40">
        <v>3.3058439473402546</v>
      </c>
      <c r="N13" s="40">
        <v>3.2410705756829525</v>
      </c>
      <c r="O13" s="23">
        <v>3.3675121050232848</v>
      </c>
      <c r="Q13" s="10" t="s">
        <v>18</v>
      </c>
      <c r="R13" s="90">
        <f t="shared" si="0"/>
        <v>3.0265973900832837</v>
      </c>
      <c r="S13" s="46">
        <f t="shared" si="1"/>
        <v>0.23308996064588022</v>
      </c>
      <c r="T13" s="40">
        <f t="shared" si="2"/>
        <v>3.2557942655344076</v>
      </c>
      <c r="U13" s="46">
        <f t="shared" si="3"/>
        <v>9.4042129563077156E-2</v>
      </c>
      <c r="V13" s="40">
        <f t="shared" si="4"/>
        <v>3.2924760177341899</v>
      </c>
      <c r="W13" s="46">
        <f t="shared" si="5"/>
        <v>9.9204985290269554E-2</v>
      </c>
      <c r="X13" s="40">
        <f t="shared" si="6"/>
        <v>3.2058695463633549</v>
      </c>
      <c r="Y13" s="46">
        <f t="shared" si="7"/>
        <v>0.11125205008222247</v>
      </c>
      <c r="Z13" s="40">
        <f t="shared" si="8"/>
        <v>3.5616300214053327</v>
      </c>
      <c r="AA13" s="46">
        <f t="shared" si="9"/>
        <v>0.12605511280416437</v>
      </c>
      <c r="AB13" s="40">
        <f t="shared" si="10"/>
        <v>3.263370636611076</v>
      </c>
      <c r="AC13" s="46">
        <f t="shared" si="11"/>
        <v>6.0066332072090743E-2</v>
      </c>
      <c r="AD13" s="40">
        <f t="shared" si="12"/>
        <v>3.3042913403531187</v>
      </c>
      <c r="AE13" s="91">
        <f t="shared" si="13"/>
        <v>8.9407662820146755E-2</v>
      </c>
      <c r="AG13" s="100" t="s">
        <v>18</v>
      </c>
      <c r="AH13" s="101">
        <f t="shared" si="14"/>
        <v>1.1266606304978315E-2</v>
      </c>
      <c r="AI13" s="102">
        <f t="shared" si="15"/>
        <v>0.11097160065216695</v>
      </c>
      <c r="AJ13" s="103">
        <f t="shared" si="16"/>
        <v>1.2539398155686592E-2</v>
      </c>
      <c r="AL13" s="100" t="s">
        <v>18</v>
      </c>
      <c r="AM13" s="104">
        <f t="shared" si="17"/>
        <v>4.7026210484941728E-4</v>
      </c>
      <c r="AN13" s="105">
        <f t="shared" si="18"/>
        <v>5.5005465055961277E-3</v>
      </c>
      <c r="AO13" s="106">
        <f t="shared" si="19"/>
        <v>4.103520447592452E-4</v>
      </c>
    </row>
    <row r="14" spans="1:41" x14ac:dyDescent="0.2">
      <c r="A14" s="99" t="s">
        <v>19</v>
      </c>
      <c r="B14" s="90">
        <v>7.5604446682418558E-2</v>
      </c>
      <c r="C14" s="40">
        <v>8.559000238806537E-2</v>
      </c>
      <c r="D14" s="40">
        <v>7.6195960160316531E-2</v>
      </c>
      <c r="E14" s="40">
        <v>6.2486110847923042E-2</v>
      </c>
      <c r="F14" s="40">
        <v>7.2780593511859754E-2</v>
      </c>
      <c r="G14" s="40">
        <v>6.9709824193704986E-2</v>
      </c>
      <c r="H14" s="40">
        <v>5.7366111814727699E-2</v>
      </c>
      <c r="I14" s="40">
        <v>6.6784428015344011E-2</v>
      </c>
      <c r="J14" s="40">
        <v>5.0301289300693185E-2</v>
      </c>
      <c r="K14" s="40">
        <v>6.9055227601579075E-2</v>
      </c>
      <c r="L14" s="40">
        <v>5.3397711787464788E-2</v>
      </c>
      <c r="M14" s="40">
        <v>7.0503065923957636E-2</v>
      </c>
      <c r="N14" s="40">
        <v>8.8215960845075436E-2</v>
      </c>
      <c r="O14" s="23">
        <v>2.082440948389595E-2</v>
      </c>
      <c r="Q14" s="10" t="s">
        <v>19</v>
      </c>
      <c r="R14" s="90">
        <f t="shared" si="0"/>
        <v>8.0597224535241957E-2</v>
      </c>
      <c r="S14" s="46">
        <f t="shared" si="1"/>
        <v>7.0608541533788817E-3</v>
      </c>
      <c r="T14" s="40">
        <f t="shared" si="2"/>
        <v>6.9341035504119783E-2</v>
      </c>
      <c r="U14" s="46">
        <f t="shared" si="3"/>
        <v>9.6943274178391617E-3</v>
      </c>
      <c r="V14" s="40">
        <f t="shared" si="4"/>
        <v>7.1245208852782377E-2</v>
      </c>
      <c r="W14" s="46">
        <f t="shared" si="5"/>
        <v>2.171361808326827E-3</v>
      </c>
      <c r="X14" s="40">
        <f t="shared" si="6"/>
        <v>6.2075269915035855E-2</v>
      </c>
      <c r="Y14" s="46">
        <f t="shared" si="7"/>
        <v>6.6597552528149138E-3</v>
      </c>
      <c r="Z14" s="40">
        <f t="shared" si="8"/>
        <v>5.9678258451136126E-2</v>
      </c>
      <c r="AA14" s="46">
        <f t="shared" si="9"/>
        <v>1.3261036946510556E-2</v>
      </c>
      <c r="AB14" s="40">
        <f t="shared" si="10"/>
        <v>6.1950388855711212E-2</v>
      </c>
      <c r="AC14" s="46">
        <f t="shared" si="11"/>
        <v>1.209531190451146E-2</v>
      </c>
      <c r="AD14" s="40">
        <f t="shared" si="12"/>
        <v>5.4520185164485695E-2</v>
      </c>
      <c r="AE14" s="91">
        <f t="shared" si="13"/>
        <v>4.7653022962171519E-2</v>
      </c>
      <c r="AG14" s="100" t="s">
        <v>19</v>
      </c>
      <c r="AH14" s="101">
        <f t="shared" si="14"/>
        <v>2.7460988068882541E-2</v>
      </c>
      <c r="AI14" s="102">
        <f t="shared" si="15"/>
        <v>-3.8614595912036864E-2</v>
      </c>
      <c r="AJ14" s="103">
        <f t="shared" si="16"/>
        <v>-0.1199379669517688</v>
      </c>
      <c r="AL14" s="100" t="s">
        <v>19</v>
      </c>
      <c r="AM14" s="104">
        <f t="shared" si="17"/>
        <v>3.929390391627631E-3</v>
      </c>
      <c r="AN14" s="105">
        <f t="shared" si="18"/>
        <v>9.5282543792634018E-3</v>
      </c>
      <c r="AO14" s="106">
        <f t="shared" si="19"/>
        <v>0.10741459414967784</v>
      </c>
    </row>
    <row r="15" spans="1:41" x14ac:dyDescent="0.2">
      <c r="A15" s="99" t="s">
        <v>20</v>
      </c>
      <c r="B15" s="90">
        <v>6.05703528682651</v>
      </c>
      <c r="C15" s="40">
        <v>6.5758859168984882</v>
      </c>
      <c r="D15" s="40">
        <v>7.1875362939711893</v>
      </c>
      <c r="E15" s="40">
        <v>6.8117035809464088</v>
      </c>
      <c r="F15" s="40">
        <v>6.316902389798849</v>
      </c>
      <c r="G15" s="40">
        <v>6.2658455007181573</v>
      </c>
      <c r="H15" s="40">
        <v>7.3769894220579495</v>
      </c>
      <c r="I15" s="40">
        <v>6.866226611100557</v>
      </c>
      <c r="J15" s="40">
        <v>6.5865087483880673</v>
      </c>
      <c r="K15" s="40">
        <v>6.3346996578775761</v>
      </c>
      <c r="L15" s="40">
        <v>7.9307926085390532</v>
      </c>
      <c r="M15" s="40">
        <v>8.005114268296655</v>
      </c>
      <c r="N15" s="40">
        <v>6.6573466483391055</v>
      </c>
      <c r="O15" s="23">
        <v>6.6962795686396799</v>
      </c>
      <c r="Q15" s="10" t="s">
        <v>20</v>
      </c>
      <c r="R15" s="90">
        <f t="shared" si="0"/>
        <v>6.3164606018624987</v>
      </c>
      <c r="S15" s="46">
        <f t="shared" si="1"/>
        <v>0.36688279894680859</v>
      </c>
      <c r="T15" s="40">
        <f t="shared" si="2"/>
        <v>6.9996199374587995</v>
      </c>
      <c r="U15" s="46">
        <f t="shared" si="3"/>
        <v>0.26575385997155998</v>
      </c>
      <c r="V15" s="40">
        <f t="shared" si="4"/>
        <v>6.2913739452585027</v>
      </c>
      <c r="W15" s="46">
        <f t="shared" si="5"/>
        <v>3.6102672495246513E-2</v>
      </c>
      <c r="X15" s="40">
        <f t="shared" si="6"/>
        <v>7.1216080165792537</v>
      </c>
      <c r="Y15" s="46">
        <f t="shared" si="7"/>
        <v>0.36116384720587491</v>
      </c>
      <c r="Z15" s="40">
        <f t="shared" si="8"/>
        <v>6.4606042031328217</v>
      </c>
      <c r="AA15" s="46">
        <f t="shared" si="9"/>
        <v>0.17805591546438548</v>
      </c>
      <c r="AB15" s="40">
        <f t="shared" si="10"/>
        <v>7.9679534384178545</v>
      </c>
      <c r="AC15" s="46">
        <f t="shared" si="11"/>
        <v>5.2553349603639526E-2</v>
      </c>
      <c r="AD15" s="40">
        <f t="shared" si="12"/>
        <v>6.6768131084893927</v>
      </c>
      <c r="AE15" s="91">
        <f t="shared" si="13"/>
        <v>2.7529731955931544E-2</v>
      </c>
      <c r="AG15" s="100" t="s">
        <v>20</v>
      </c>
      <c r="AH15" s="101">
        <f t="shared" si="14"/>
        <v>-0.10118349260794642</v>
      </c>
      <c r="AI15" s="102">
        <f t="shared" si="15"/>
        <v>-9.2816652068971106E-2</v>
      </c>
      <c r="AJ15" s="103">
        <f t="shared" si="16"/>
        <v>-0.16204165095935039</v>
      </c>
      <c r="AL15" s="100" t="s">
        <v>20</v>
      </c>
      <c r="AM15" s="104">
        <f t="shared" si="17"/>
        <v>3.8852551794232464E-3</v>
      </c>
      <c r="AN15" s="105">
        <f t="shared" si="18"/>
        <v>5.3572641991038259E-3</v>
      </c>
      <c r="AO15" s="106">
        <f t="shared" si="19"/>
        <v>1.2604137736742702E-3</v>
      </c>
    </row>
    <row r="16" spans="1:41" x14ac:dyDescent="0.2">
      <c r="A16" s="99" t="s">
        <v>21</v>
      </c>
      <c r="B16" s="90">
        <v>0.14833326877638764</v>
      </c>
      <c r="C16" s="40">
        <v>0.16266362596886658</v>
      </c>
      <c r="D16" s="40">
        <v>0.16051525425937493</v>
      </c>
      <c r="E16" s="40">
        <v>0.14782019986597505</v>
      </c>
      <c r="F16" s="40">
        <v>0.12968764923521114</v>
      </c>
      <c r="G16" s="40">
        <v>0.12624003535544612</v>
      </c>
      <c r="H16" s="40">
        <v>0.16746927421230839</v>
      </c>
      <c r="I16" s="40">
        <v>0.14505665075406338</v>
      </c>
      <c r="J16" s="40">
        <v>0.12039306212798806</v>
      </c>
      <c r="K16" s="40">
        <v>0.10576992929355949</v>
      </c>
      <c r="L16" s="40">
        <v>0.15825530848378117</v>
      </c>
      <c r="M16" s="40">
        <v>0.17042131829301019</v>
      </c>
      <c r="N16" s="40">
        <v>9.6038364831805764E-2</v>
      </c>
      <c r="O16" s="23">
        <v>0.10198460700223767</v>
      </c>
      <c r="Q16" s="10" t="s">
        <v>21</v>
      </c>
      <c r="R16" s="90">
        <f t="shared" si="0"/>
        <v>0.15549844737262711</v>
      </c>
      <c r="S16" s="46">
        <f t="shared" si="1"/>
        <v>1.0133092747627271E-2</v>
      </c>
      <c r="T16" s="40">
        <f t="shared" si="2"/>
        <v>0.15416772706267501</v>
      </c>
      <c r="U16" s="46">
        <f t="shared" si="3"/>
        <v>8.976759049105127E-3</v>
      </c>
      <c r="V16" s="40">
        <f t="shared" si="4"/>
        <v>0.12796384229532864</v>
      </c>
      <c r="W16" s="46">
        <f t="shared" si="5"/>
        <v>2.437831153294713E-3</v>
      </c>
      <c r="X16" s="40">
        <f t="shared" si="6"/>
        <v>0.15626296248318589</v>
      </c>
      <c r="Y16" s="46">
        <f t="shared" si="7"/>
        <v>1.5848118031505744E-2</v>
      </c>
      <c r="Z16" s="40">
        <f t="shared" si="8"/>
        <v>0.11308149571077378</v>
      </c>
      <c r="AA16" s="46">
        <f t="shared" si="9"/>
        <v>1.0340116389416098E-2</v>
      </c>
      <c r="AB16" s="40">
        <f t="shared" si="10"/>
        <v>0.16433831338839566</v>
      </c>
      <c r="AC16" s="46">
        <f t="shared" si="11"/>
        <v>8.6026680360878974E-3</v>
      </c>
      <c r="AD16" s="40">
        <f t="shared" si="12"/>
        <v>9.9011485917021719E-2</v>
      </c>
      <c r="AE16" s="91">
        <f t="shared" si="13"/>
        <v>4.2046281612898176E-3</v>
      </c>
      <c r="AG16" s="100" t="s">
        <v>21</v>
      </c>
      <c r="AH16" s="101">
        <f t="shared" si="14"/>
        <v>-0.16996997534181388</v>
      </c>
      <c r="AI16" s="102">
        <f t="shared" si="15"/>
        <v>-0.27633846233433912</v>
      </c>
      <c r="AJ16" s="103">
        <f t="shared" si="16"/>
        <v>-0.39751428698784996</v>
      </c>
      <c r="AL16" s="100" t="s">
        <v>21</v>
      </c>
      <c r="AM16" s="104">
        <f t="shared" si="17"/>
        <v>1.0413138145681502E-2</v>
      </c>
      <c r="AN16" s="105">
        <f t="shared" si="18"/>
        <v>3.7735235941520694E-2</v>
      </c>
      <c r="AO16" s="106">
        <f t="shared" si="19"/>
        <v>2.6794960939533041E-2</v>
      </c>
    </row>
    <row r="17" spans="1:41" x14ac:dyDescent="0.2">
      <c r="A17" s="99" t="s">
        <v>22</v>
      </c>
      <c r="B17" s="90">
        <v>0.45532943409381416</v>
      </c>
      <c r="C17" s="40">
        <v>0.52105609423211041</v>
      </c>
      <c r="D17" s="40">
        <v>0.52909666799965138</v>
      </c>
      <c r="E17" s="40">
        <v>0.49189304190088012</v>
      </c>
      <c r="F17" s="40">
        <v>0.51573496922525297</v>
      </c>
      <c r="G17" s="40">
        <v>0.50350290108845219</v>
      </c>
      <c r="H17" s="40">
        <v>0.52622353899041074</v>
      </c>
      <c r="I17" s="40">
        <v>0.4978111749321929</v>
      </c>
      <c r="J17" s="40">
        <v>0.53001894659545956</v>
      </c>
      <c r="K17" s="40">
        <v>0.46459250851887401</v>
      </c>
      <c r="L17" s="40">
        <v>0.55026233279500203</v>
      </c>
      <c r="M17" s="40">
        <v>0.53867578144995787</v>
      </c>
      <c r="N17" s="40">
        <v>0.39799627296409451</v>
      </c>
      <c r="O17" s="23">
        <v>0.40359158525260347</v>
      </c>
      <c r="Q17" s="10" t="s">
        <v>22</v>
      </c>
      <c r="R17" s="90">
        <f t="shared" si="0"/>
        <v>0.48819276416296231</v>
      </c>
      <c r="S17" s="46">
        <f t="shared" si="1"/>
        <v>4.6475767088532828E-2</v>
      </c>
      <c r="T17" s="40">
        <f t="shared" si="2"/>
        <v>0.5104948549502657</v>
      </c>
      <c r="U17" s="46">
        <f t="shared" si="3"/>
        <v>2.6306936299169977E-2</v>
      </c>
      <c r="V17" s="40">
        <f t="shared" si="4"/>
        <v>0.50961893515685253</v>
      </c>
      <c r="W17" s="46">
        <f t="shared" si="5"/>
        <v>8.6493783274677275E-3</v>
      </c>
      <c r="X17" s="40">
        <f t="shared" si="6"/>
        <v>0.51201735696130179</v>
      </c>
      <c r="Y17" s="46">
        <f t="shared" si="7"/>
        <v>2.0090575295106772E-2</v>
      </c>
      <c r="Z17" s="40">
        <f t="shared" si="8"/>
        <v>0.49730572755716679</v>
      </c>
      <c r="AA17" s="46">
        <f t="shared" si="9"/>
        <v>4.6263478032835377E-2</v>
      </c>
      <c r="AB17" s="40">
        <f t="shared" si="10"/>
        <v>0.54446905712247995</v>
      </c>
      <c r="AC17" s="46">
        <f t="shared" si="11"/>
        <v>8.1929290266468391E-3</v>
      </c>
      <c r="AD17" s="40">
        <f t="shared" si="12"/>
        <v>0.40079392910834899</v>
      </c>
      <c r="AE17" s="91">
        <f t="shared" si="13"/>
        <v>3.9564832620611039E-3</v>
      </c>
      <c r="AG17" s="100" t="s">
        <v>22</v>
      </c>
      <c r="AH17" s="101">
        <f t="shared" si="14"/>
        <v>-1.7158249195254017E-3</v>
      </c>
      <c r="AI17" s="102">
        <f t="shared" si="15"/>
        <v>-2.8732677133144355E-2</v>
      </c>
      <c r="AJ17" s="103">
        <f t="shared" si="16"/>
        <v>-0.26388116300576253</v>
      </c>
      <c r="AL17" s="100" t="s">
        <v>22</v>
      </c>
      <c r="AM17" s="104">
        <f t="shared" si="17"/>
        <v>9.3092436231041737E-5</v>
      </c>
      <c r="AN17" s="105">
        <f t="shared" si="18"/>
        <v>2.9009875273172349E-3</v>
      </c>
      <c r="AO17" s="106">
        <f t="shared" si="19"/>
        <v>4.7489646901088117E-3</v>
      </c>
    </row>
    <row r="18" spans="1:41" x14ac:dyDescent="0.2">
      <c r="A18" s="99" t="s">
        <v>23</v>
      </c>
      <c r="B18" s="90">
        <v>0.23385598636557306</v>
      </c>
      <c r="C18" s="40">
        <v>0.27526486175315629</v>
      </c>
      <c r="D18" s="40">
        <v>0.29746681315924717</v>
      </c>
      <c r="E18" s="40">
        <v>0.25088072297666281</v>
      </c>
      <c r="F18" s="40">
        <v>0.22137463146242287</v>
      </c>
      <c r="G18" s="40">
        <v>0.19720872770614803</v>
      </c>
      <c r="H18" s="40">
        <v>0.28672393962108095</v>
      </c>
      <c r="I18" s="40">
        <v>0.27498352823240757</v>
      </c>
      <c r="J18" s="40">
        <v>0.21502873062716746</v>
      </c>
      <c r="K18" s="40">
        <v>0.14819806691856494</v>
      </c>
      <c r="L18" s="40">
        <v>0.30604469201416151</v>
      </c>
      <c r="M18" s="40">
        <v>0.29710842962335593</v>
      </c>
      <c r="N18" s="40">
        <v>0.16756442574990002</v>
      </c>
      <c r="O18" s="23">
        <v>0.18733829984819461</v>
      </c>
      <c r="Q18" s="10" t="s">
        <v>23</v>
      </c>
      <c r="R18" s="90">
        <f t="shared" si="0"/>
        <v>0.25456042405936469</v>
      </c>
      <c r="S18" s="46">
        <f t="shared" si="1"/>
        <v>2.9280496587868826E-2</v>
      </c>
      <c r="T18" s="40">
        <f t="shared" si="2"/>
        <v>0.27417376806795501</v>
      </c>
      <c r="U18" s="46">
        <f t="shared" si="3"/>
        <v>3.2941340277073447E-2</v>
      </c>
      <c r="V18" s="40">
        <f t="shared" si="4"/>
        <v>0.20929167958428546</v>
      </c>
      <c r="W18" s="46">
        <f t="shared" si="5"/>
        <v>1.7087874419563397E-2</v>
      </c>
      <c r="X18" s="40">
        <f t="shared" si="6"/>
        <v>0.28085373392674429</v>
      </c>
      <c r="Y18" s="46">
        <f t="shared" si="7"/>
        <v>8.3017245068507158E-3</v>
      </c>
      <c r="Z18" s="40">
        <f t="shared" si="8"/>
        <v>0.1816133987728662</v>
      </c>
      <c r="AA18" s="46">
        <f t="shared" si="9"/>
        <v>4.7256415499550529E-2</v>
      </c>
      <c r="AB18" s="40">
        <f t="shared" si="10"/>
        <v>0.30157656081875872</v>
      </c>
      <c r="AC18" s="46">
        <f t="shared" si="11"/>
        <v>6.3188917350009369E-3</v>
      </c>
      <c r="AD18" s="40">
        <f t="shared" si="12"/>
        <v>0.17745136279904733</v>
      </c>
      <c r="AE18" s="91">
        <f t="shared" si="13"/>
        <v>1.3982240465233133E-2</v>
      </c>
      <c r="AG18" s="100" t="s">
        <v>23</v>
      </c>
      <c r="AH18" s="101">
        <f t="shared" si="14"/>
        <v>-0.23664586492311065</v>
      </c>
      <c r="AI18" s="102">
        <f t="shared" si="15"/>
        <v>-0.35335237942666331</v>
      </c>
      <c r="AJ18" s="103">
        <f t="shared" si="16"/>
        <v>-0.41158768334886631</v>
      </c>
      <c r="AL18" s="100" t="s">
        <v>23</v>
      </c>
      <c r="AM18" s="104">
        <f t="shared" si="17"/>
        <v>3.4376075102713795E-2</v>
      </c>
      <c r="AN18" s="105">
        <f t="shared" si="18"/>
        <v>9.2534827522041729E-2</v>
      </c>
      <c r="AO18" s="106">
        <f t="shared" si="19"/>
        <v>3.3558001529859639E-2</v>
      </c>
    </row>
    <row r="19" spans="1:41" x14ac:dyDescent="0.2">
      <c r="A19" s="99" t="s">
        <v>24</v>
      </c>
      <c r="B19" s="90">
        <v>0.35027385056358212</v>
      </c>
      <c r="C19" s="40">
        <v>0.37134495525145061</v>
      </c>
      <c r="D19" s="40">
        <v>0.38408611678738186</v>
      </c>
      <c r="E19" s="40">
        <v>0.35556918391218439</v>
      </c>
      <c r="F19" s="40">
        <v>0.38871691773411432</v>
      </c>
      <c r="G19" s="40">
        <v>0.36796029878030406</v>
      </c>
      <c r="H19" s="40">
        <v>0.37967348600377371</v>
      </c>
      <c r="I19" s="40">
        <v>0.36073939036270225</v>
      </c>
      <c r="J19" s="40">
        <v>0.41845318261099951</v>
      </c>
      <c r="K19" s="40">
        <v>0.36249934831789093</v>
      </c>
      <c r="L19" s="40">
        <v>0.39374733393197109</v>
      </c>
      <c r="M19" s="40">
        <v>0.38592870427678166</v>
      </c>
      <c r="N19" s="40">
        <v>0.36772260620514241</v>
      </c>
      <c r="O19" s="23">
        <v>0.35734320011239767</v>
      </c>
      <c r="Q19" s="10" t="s">
        <v>24</v>
      </c>
      <c r="R19" s="90">
        <f t="shared" si="0"/>
        <v>0.3608094029075164</v>
      </c>
      <c r="S19" s="46">
        <f t="shared" si="1"/>
        <v>1.4899521011883462E-2</v>
      </c>
      <c r="T19" s="40">
        <f t="shared" si="2"/>
        <v>0.36982765034978315</v>
      </c>
      <c r="U19" s="46">
        <f t="shared" si="3"/>
        <v>2.0164516614693716E-2</v>
      </c>
      <c r="V19" s="40">
        <f t="shared" si="4"/>
        <v>0.37833860825720922</v>
      </c>
      <c r="W19" s="46">
        <f t="shared" si="5"/>
        <v>1.4677146016744455E-2</v>
      </c>
      <c r="X19" s="40">
        <f t="shared" si="6"/>
        <v>0.37020643818323795</v>
      </c>
      <c r="Y19" s="46">
        <f t="shared" si="7"/>
        <v>1.3388427423436279E-2</v>
      </c>
      <c r="Z19" s="40">
        <f t="shared" si="8"/>
        <v>0.39047626546444525</v>
      </c>
      <c r="AA19" s="46">
        <f t="shared" si="9"/>
        <v>3.956533566204546E-2</v>
      </c>
      <c r="AB19" s="40">
        <f t="shared" si="10"/>
        <v>0.38983801910437638</v>
      </c>
      <c r="AC19" s="46">
        <f t="shared" si="11"/>
        <v>5.5286060487706795E-3</v>
      </c>
      <c r="AD19" s="40">
        <f t="shared" si="12"/>
        <v>0.36253290315877007</v>
      </c>
      <c r="AE19" s="91">
        <f t="shared" si="13"/>
        <v>7.3393484328687702E-3</v>
      </c>
      <c r="AG19" s="100" t="s">
        <v>24</v>
      </c>
      <c r="AH19" s="101">
        <f t="shared" si="14"/>
        <v>2.3013308765248885E-2</v>
      </c>
      <c r="AI19" s="102">
        <f t="shared" si="15"/>
        <v>5.4752768160056989E-2</v>
      </c>
      <c r="AJ19" s="103">
        <f t="shared" si="16"/>
        <v>-7.0042208834165953E-2</v>
      </c>
      <c r="AL19" s="100" t="s">
        <v>24</v>
      </c>
      <c r="AM19" s="104">
        <f t="shared" si="17"/>
        <v>1.5399714514409515E-3</v>
      </c>
      <c r="AN19" s="105">
        <f t="shared" si="18"/>
        <v>5.8906487304845687E-3</v>
      </c>
      <c r="AO19" s="106">
        <f t="shared" si="19"/>
        <v>1.7312884429105575E-3</v>
      </c>
    </row>
    <row r="20" spans="1:41" x14ac:dyDescent="0.2">
      <c r="A20" s="99" t="s">
        <v>25</v>
      </c>
      <c r="B20" s="90">
        <v>1.6798233721966146E-2</v>
      </c>
      <c r="C20" s="40">
        <v>1.3251390534088447E-2</v>
      </c>
      <c r="D20" s="40">
        <v>2.2636850159754557E-2</v>
      </c>
      <c r="E20" s="40">
        <v>2.0860860412514278E-2</v>
      </c>
      <c r="F20" s="40">
        <v>2.2117734740626269E-2</v>
      </c>
      <c r="G20" s="40">
        <v>1.7939708250608508E-2</v>
      </c>
      <c r="H20" s="40">
        <v>1.7146346506759027E-2</v>
      </c>
      <c r="I20" s="40">
        <v>4.1997954671312447E-2</v>
      </c>
      <c r="J20" s="40">
        <v>1.9624486164569622E-2</v>
      </c>
      <c r="K20" s="40">
        <v>2.0578625339622528E-2</v>
      </c>
      <c r="L20" s="40">
        <v>1.9527651586196366E-2</v>
      </c>
      <c r="M20" s="40">
        <v>2.5669066355188026E-2</v>
      </c>
      <c r="N20" s="40">
        <v>1.752289730898941E-2</v>
      </c>
      <c r="O20" s="23">
        <v>1.6050935333646311E-2</v>
      </c>
      <c r="Q20" s="10" t="s">
        <v>25</v>
      </c>
      <c r="R20" s="90">
        <f t="shared" si="0"/>
        <v>1.5024812128027296E-2</v>
      </c>
      <c r="S20" s="46">
        <f t="shared" si="1"/>
        <v>2.5079968699536328E-3</v>
      </c>
      <c r="T20" s="40">
        <f t="shared" si="2"/>
        <v>2.1748855286134419E-2</v>
      </c>
      <c r="U20" s="46">
        <f t="shared" si="3"/>
        <v>1.2558143935913837E-3</v>
      </c>
      <c r="V20" s="40">
        <f t="shared" si="4"/>
        <v>2.0028721495617387E-2</v>
      </c>
      <c r="W20" s="46">
        <f t="shared" si="5"/>
        <v>2.9543108630685879E-3</v>
      </c>
      <c r="X20" s="40">
        <f t="shared" si="6"/>
        <v>2.9572150589035735E-2</v>
      </c>
      <c r="Y20" s="46">
        <f t="shared" si="7"/>
        <v>1.7572740656546702E-2</v>
      </c>
      <c r="Z20" s="40">
        <f t="shared" si="8"/>
        <v>2.0101555752096073E-2</v>
      </c>
      <c r="AA20" s="46">
        <f t="shared" si="9"/>
        <v>6.7467828087564811E-4</v>
      </c>
      <c r="AB20" s="40">
        <f t="shared" si="10"/>
        <v>2.2598358970692196E-2</v>
      </c>
      <c r="AC20" s="46">
        <f t="shared" si="11"/>
        <v>4.342636029233217E-3</v>
      </c>
      <c r="AD20" s="40">
        <f t="shared" si="12"/>
        <v>1.678691632131786E-2</v>
      </c>
      <c r="AE20" s="91">
        <f t="shared" si="13"/>
        <v>1.0408342944138508E-3</v>
      </c>
      <c r="AG20" s="100" t="s">
        <v>25</v>
      </c>
      <c r="AH20" s="101">
        <f t="shared" si="14"/>
        <v>-7.909077364700072E-2</v>
      </c>
      <c r="AI20" s="102">
        <f t="shared" si="15"/>
        <v>-0.32025384181734184</v>
      </c>
      <c r="AJ20" s="103">
        <f t="shared" si="16"/>
        <v>-0.25716215309754098</v>
      </c>
      <c r="AL20" s="100" t="s">
        <v>25</v>
      </c>
      <c r="AM20" s="104">
        <f t="shared" si="17"/>
        <v>1.2528198866058333E-2</v>
      </c>
      <c r="AN20" s="105">
        <f t="shared" si="18"/>
        <v>0.19060864066535979</v>
      </c>
      <c r="AO20" s="106">
        <f t="shared" si="19"/>
        <v>5.1926447734002713E-2</v>
      </c>
    </row>
    <row r="21" spans="1:41" x14ac:dyDescent="0.2">
      <c r="A21" s="99" t="s">
        <v>26</v>
      </c>
      <c r="B21" s="90">
        <v>0.33468567223147538</v>
      </c>
      <c r="C21" s="40">
        <v>0.36683214430873418</v>
      </c>
      <c r="D21" s="40">
        <v>0.41694188322239156</v>
      </c>
      <c r="E21" s="40">
        <v>0.37696407683866534</v>
      </c>
      <c r="F21" s="40">
        <v>0.30787116411684851</v>
      </c>
      <c r="G21" s="40">
        <v>0.27842916020771324</v>
      </c>
      <c r="H21" s="40">
        <v>0.38792760862260589</v>
      </c>
      <c r="I21" s="40">
        <v>0.3711697582389154</v>
      </c>
      <c r="J21" s="40">
        <v>0.27455145959109045</v>
      </c>
      <c r="K21" s="40">
        <v>0.21627897635056309</v>
      </c>
      <c r="L21" s="40">
        <v>0.38811726217843279</v>
      </c>
      <c r="M21" s="40">
        <v>0.3766378610972797</v>
      </c>
      <c r="N21" s="40">
        <v>0.18875364486949708</v>
      </c>
      <c r="O21" s="23">
        <v>0.17433717929826845</v>
      </c>
      <c r="Q21" s="10" t="s">
        <v>26</v>
      </c>
      <c r="R21" s="90">
        <f t="shared" si="0"/>
        <v>0.35075890827010481</v>
      </c>
      <c r="S21" s="46">
        <f t="shared" si="1"/>
        <v>2.2730988397053693E-2</v>
      </c>
      <c r="T21" s="40">
        <f t="shared" si="2"/>
        <v>0.39695298003052848</v>
      </c>
      <c r="U21" s="46">
        <f t="shared" si="3"/>
        <v>2.826857799089566E-2</v>
      </c>
      <c r="V21" s="40">
        <f t="shared" si="4"/>
        <v>0.29315016216228085</v>
      </c>
      <c r="W21" s="46">
        <f t="shared" si="5"/>
        <v>2.0818640615870385E-2</v>
      </c>
      <c r="X21" s="40">
        <f t="shared" si="6"/>
        <v>0.37954868343076065</v>
      </c>
      <c r="Y21" s="46">
        <f t="shared" si="7"/>
        <v>1.1849589644417131E-2</v>
      </c>
      <c r="Z21" s="40">
        <f t="shared" si="8"/>
        <v>0.24541521797082677</v>
      </c>
      <c r="AA21" s="46">
        <f t="shared" si="9"/>
        <v>4.1204868055956315E-2</v>
      </c>
      <c r="AB21" s="40">
        <f t="shared" si="10"/>
        <v>0.38237756163785624</v>
      </c>
      <c r="AC21" s="46">
        <f t="shared" si="11"/>
        <v>8.1171623484435317E-3</v>
      </c>
      <c r="AD21" s="40">
        <f t="shared" si="12"/>
        <v>0.18154541208388275</v>
      </c>
      <c r="AE21" s="91">
        <f t="shared" si="13"/>
        <v>1.0193980566158164E-2</v>
      </c>
      <c r="AG21" s="100" t="s">
        <v>26</v>
      </c>
      <c r="AH21" s="101">
        <f t="shared" si="14"/>
        <v>-0.26149902656043661</v>
      </c>
      <c r="AI21" s="102">
        <f t="shared" si="15"/>
        <v>-0.35340253125763571</v>
      </c>
      <c r="AJ21" s="103">
        <f t="shared" si="16"/>
        <v>-0.52521949429704884</v>
      </c>
      <c r="AL21" s="100" t="s">
        <v>26</v>
      </c>
      <c r="AM21" s="104">
        <f t="shared" si="17"/>
        <v>2.6299619766829391E-2</v>
      </c>
      <c r="AN21" s="105">
        <f t="shared" si="18"/>
        <v>6.035287191688872E-2</v>
      </c>
      <c r="AO21" s="106">
        <f t="shared" si="19"/>
        <v>3.152884980780786E-2</v>
      </c>
    </row>
    <row r="22" spans="1:41" x14ac:dyDescent="0.2">
      <c r="A22" s="99" t="s">
        <v>27</v>
      </c>
      <c r="B22" s="90">
        <v>0.21603517062400743</v>
      </c>
      <c r="C22" s="40">
        <v>0.23107458196994834</v>
      </c>
      <c r="D22" s="40">
        <v>0.25921449462095858</v>
      </c>
      <c r="E22" s="40">
        <v>0.24175221235889052</v>
      </c>
      <c r="F22" s="40">
        <v>0.19762617176552008</v>
      </c>
      <c r="G22" s="40">
        <v>0.19025565737358588</v>
      </c>
      <c r="H22" s="40">
        <v>0.24406323502804414</v>
      </c>
      <c r="I22" s="40">
        <v>0.25846406325158755</v>
      </c>
      <c r="J22" s="40">
        <v>0.18424971236663992</v>
      </c>
      <c r="K22" s="40">
        <v>0.16205902487844526</v>
      </c>
      <c r="L22" s="40">
        <v>0.2431736209892793</v>
      </c>
      <c r="M22" s="40">
        <v>0.24550737047188703</v>
      </c>
      <c r="N22" s="40">
        <v>0.11990467077579661</v>
      </c>
      <c r="O22" s="23">
        <v>0.12296921743123353</v>
      </c>
      <c r="Q22" s="10" t="s">
        <v>27</v>
      </c>
      <c r="R22" s="90">
        <f t="shared" si="0"/>
        <v>0.2235548762969779</v>
      </c>
      <c r="S22" s="46">
        <f t="shared" si="1"/>
        <v>1.0634469747768724E-2</v>
      </c>
      <c r="T22" s="40">
        <f t="shared" si="2"/>
        <v>0.25048335348992457</v>
      </c>
      <c r="U22" s="46">
        <f t="shared" si="3"/>
        <v>1.2347698202501887E-2</v>
      </c>
      <c r="V22" s="40">
        <f t="shared" si="4"/>
        <v>0.19394091456955298</v>
      </c>
      <c r="W22" s="46">
        <f t="shared" si="5"/>
        <v>5.2117407073697169E-3</v>
      </c>
      <c r="X22" s="40">
        <f t="shared" si="6"/>
        <v>0.25126364913981586</v>
      </c>
      <c r="Y22" s="46">
        <f t="shared" si="7"/>
        <v>1.0182923291570169E-2</v>
      </c>
      <c r="Z22" s="40">
        <f t="shared" si="8"/>
        <v>0.17315436862254258</v>
      </c>
      <c r="AA22" s="46">
        <f t="shared" si="9"/>
        <v>1.5691185602093923E-2</v>
      </c>
      <c r="AB22" s="40">
        <f t="shared" si="10"/>
        <v>0.24434049573058317</v>
      </c>
      <c r="AC22" s="46">
        <f t="shared" si="11"/>
        <v>1.650210084742521E-3</v>
      </c>
      <c r="AD22" s="40">
        <f t="shared" si="12"/>
        <v>0.12143694410351508</v>
      </c>
      <c r="AE22" s="91">
        <f t="shared" si="13"/>
        <v>2.1669617213219963E-3</v>
      </c>
      <c r="AG22" s="100" t="s">
        <v>27</v>
      </c>
      <c r="AH22" s="101">
        <f t="shared" si="14"/>
        <v>-0.22573331972995142</v>
      </c>
      <c r="AI22" s="102">
        <f t="shared" si="15"/>
        <v>-0.31086582076108155</v>
      </c>
      <c r="AJ22" s="103">
        <f t="shared" si="16"/>
        <v>-0.50300115525092925</v>
      </c>
      <c r="AL22" s="100" t="s">
        <v>27</v>
      </c>
      <c r="AM22" s="104">
        <f t="shared" si="17"/>
        <v>1.2673661720864733E-2</v>
      </c>
      <c r="AN22" s="105">
        <f t="shared" si="18"/>
        <v>3.085935336789122E-2</v>
      </c>
      <c r="AO22" s="106">
        <f t="shared" si="19"/>
        <v>9.5970885909027158E-3</v>
      </c>
    </row>
    <row r="23" spans="1:41" x14ac:dyDescent="0.2">
      <c r="A23" s="108" t="s">
        <v>28</v>
      </c>
      <c r="B23" s="109">
        <v>7.0907223922221796</v>
      </c>
      <c r="C23" s="42">
        <v>7.1636235966162225</v>
      </c>
      <c r="D23" s="42">
        <v>7.7426929495423193</v>
      </c>
      <c r="E23" s="42">
        <v>7.7497489185841593</v>
      </c>
      <c r="F23" s="42">
        <v>6.9982761131283144</v>
      </c>
      <c r="G23" s="42">
        <v>7.1781273331748592</v>
      </c>
      <c r="H23" s="42">
        <v>7.3680955827237717</v>
      </c>
      <c r="I23" s="42">
        <v>7.3968164014341555</v>
      </c>
      <c r="J23" s="42">
        <v>6.853328655969241</v>
      </c>
      <c r="K23" s="42">
        <v>7.1818120437691073</v>
      </c>
      <c r="L23" s="42">
        <v>7.510902454691367</v>
      </c>
      <c r="M23" s="42">
        <v>7.5215087789509933</v>
      </c>
      <c r="N23" s="42">
        <v>6.6390741343384345</v>
      </c>
      <c r="O23" s="24">
        <v>6.8727601851820124</v>
      </c>
      <c r="Q23" s="110" t="s">
        <v>28</v>
      </c>
      <c r="R23" s="109">
        <f t="shared" si="0"/>
        <v>7.127172994419201</v>
      </c>
      <c r="S23" s="111">
        <f t="shared" si="1"/>
        <v>5.1548935983694276E-2</v>
      </c>
      <c r="T23" s="42">
        <f t="shared" si="2"/>
        <v>7.7462209340632393</v>
      </c>
      <c r="U23" s="111">
        <f t="shared" si="3"/>
        <v>4.9893235573273504E-3</v>
      </c>
      <c r="V23" s="42">
        <f t="shared" si="4"/>
        <v>7.0882017231515864</v>
      </c>
      <c r="W23" s="111">
        <f t="shared" si="5"/>
        <v>0.12717401729958572</v>
      </c>
      <c r="X23" s="42">
        <f t="shared" si="6"/>
        <v>7.3824559920789632</v>
      </c>
      <c r="Y23" s="111">
        <f t="shared" si="7"/>
        <v>2.030868567134185E-2</v>
      </c>
      <c r="Z23" s="42">
        <f t="shared" si="8"/>
        <v>7.0175703498691746</v>
      </c>
      <c r="AA23" s="111">
        <f t="shared" si="9"/>
        <v>0.2322728310204159</v>
      </c>
      <c r="AB23" s="42">
        <f t="shared" si="10"/>
        <v>7.5162056168211802</v>
      </c>
      <c r="AC23" s="111">
        <f t="shared" si="11"/>
        <v>7.4998038074451986E-3</v>
      </c>
      <c r="AD23" s="42">
        <f t="shared" si="12"/>
        <v>6.755917159760223</v>
      </c>
      <c r="AE23" s="112">
        <f t="shared" si="13"/>
        <v>0.16524099122019822</v>
      </c>
      <c r="AG23" s="113" t="s">
        <v>28</v>
      </c>
      <c r="AH23" s="114">
        <f t="shared" si="14"/>
        <v>-8.4947126671546205E-2</v>
      </c>
      <c r="AI23" s="115">
        <f t="shared" si="15"/>
        <v>-4.9426050436507059E-2</v>
      </c>
      <c r="AJ23" s="116">
        <f t="shared" si="16"/>
        <v>-0.10115322754867702</v>
      </c>
      <c r="AL23" s="113" t="s">
        <v>28</v>
      </c>
      <c r="AM23" s="117">
        <f t="shared" si="17"/>
        <v>1.5250732031255969E-3</v>
      </c>
      <c r="AN23" s="118">
        <f t="shared" si="18"/>
        <v>1.6415812951983339E-3</v>
      </c>
      <c r="AO23" s="119">
        <f t="shared" si="19"/>
        <v>2.4761350142653827E-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1"/>
  <sheetViews>
    <sheetView workbookViewId="0">
      <selection activeCell="Q17" sqref="Q17"/>
    </sheetView>
  </sheetViews>
  <sheetFormatPr defaultColWidth="8.85546875" defaultRowHeight="15" x14ac:dyDescent="0.25"/>
  <cols>
    <col min="2" max="2" width="6.7109375" style="1" customWidth="1"/>
    <col min="3" max="3" width="7.42578125" style="1" customWidth="1"/>
    <col min="4" max="4" width="7.7109375" style="1" customWidth="1"/>
    <col min="5" max="5" width="6.140625" style="1" customWidth="1"/>
    <col min="6" max="6" width="7.42578125" style="1" customWidth="1"/>
    <col min="7" max="8" width="6.85546875" style="1" customWidth="1"/>
  </cols>
  <sheetData>
    <row r="1" spans="2:8" x14ac:dyDescent="0.25">
      <c r="C1" s="68" t="s">
        <v>52</v>
      </c>
      <c r="D1" s="2"/>
      <c r="E1" s="50"/>
      <c r="F1" s="49" t="s">
        <v>32</v>
      </c>
      <c r="G1" s="2"/>
      <c r="H1" s="50"/>
    </row>
    <row r="2" spans="2:8" x14ac:dyDescent="0.25">
      <c r="C2" s="51" t="s">
        <v>29</v>
      </c>
      <c r="D2" s="3" t="s">
        <v>30</v>
      </c>
      <c r="E2" s="4" t="s">
        <v>31</v>
      </c>
      <c r="F2" s="51" t="s">
        <v>29</v>
      </c>
      <c r="G2" s="3" t="s">
        <v>30</v>
      </c>
      <c r="H2" s="4" t="s">
        <v>31</v>
      </c>
    </row>
    <row r="3" spans="2:8" x14ac:dyDescent="0.25">
      <c r="B3" s="49" t="s">
        <v>10</v>
      </c>
      <c r="C3" s="59">
        <v>-8.9040050005280563E-2</v>
      </c>
      <c r="D3" s="53">
        <v>-0.55979152118561859</v>
      </c>
      <c r="E3" s="54">
        <v>-0.66951263592515009</v>
      </c>
      <c r="F3" s="69">
        <v>1.7901517924022649E-3</v>
      </c>
      <c r="G3" s="70">
        <v>4.5461430250811369E-2</v>
      </c>
      <c r="H3" s="71">
        <v>2.568169811623118E-2</v>
      </c>
    </row>
    <row r="4" spans="2:8" x14ac:dyDescent="0.25">
      <c r="B4" s="51" t="s">
        <v>26</v>
      </c>
      <c r="C4" s="60">
        <v>-0.26149902656043661</v>
      </c>
      <c r="D4" s="55">
        <v>-0.35340253125763571</v>
      </c>
      <c r="E4" s="56">
        <v>-0.52521949429704884</v>
      </c>
      <c r="F4" s="62">
        <v>2.6299619766829391E-2</v>
      </c>
      <c r="G4" s="63">
        <v>6.035287191688872E-2</v>
      </c>
      <c r="H4" s="64">
        <v>3.152884980780786E-2</v>
      </c>
    </row>
    <row r="5" spans="2:8" x14ac:dyDescent="0.25">
      <c r="B5" s="51" t="s">
        <v>23</v>
      </c>
      <c r="C5" s="60">
        <v>-0.23664586492311065</v>
      </c>
      <c r="D5" s="55">
        <v>-0.35335237942666331</v>
      </c>
      <c r="E5" s="56">
        <v>-0.41158768334886631</v>
      </c>
      <c r="F5" s="62">
        <v>3.4376075102713795E-2</v>
      </c>
      <c r="G5" s="63">
        <v>9.2534827522041729E-2</v>
      </c>
      <c r="H5" s="64">
        <v>3.3558001529859639E-2</v>
      </c>
    </row>
    <row r="6" spans="2:8" x14ac:dyDescent="0.25">
      <c r="B6" s="51" t="s">
        <v>25</v>
      </c>
      <c r="C6" s="60">
        <v>-7.909077364700072E-2</v>
      </c>
      <c r="D6" s="55">
        <v>-0.32025384181734184</v>
      </c>
      <c r="E6" s="56">
        <v>-0.25716215309754098</v>
      </c>
      <c r="F6" s="62">
        <v>1.2528198866058333E-2</v>
      </c>
      <c r="G6" s="63">
        <v>0.19060864066535979</v>
      </c>
      <c r="H6" s="64">
        <v>5.1926447734002713E-2</v>
      </c>
    </row>
    <row r="7" spans="2:8" x14ac:dyDescent="0.25">
      <c r="B7" s="51" t="s">
        <v>27</v>
      </c>
      <c r="C7" s="60">
        <v>-0.22573331972995142</v>
      </c>
      <c r="D7" s="55">
        <v>-0.31086582076108155</v>
      </c>
      <c r="E7" s="56">
        <v>-0.50300115525092925</v>
      </c>
      <c r="F7" s="62">
        <v>1.2673661720864733E-2</v>
      </c>
      <c r="G7" s="63">
        <v>3.085935336789122E-2</v>
      </c>
      <c r="H7" s="64">
        <v>9.5970885909027158E-3</v>
      </c>
    </row>
    <row r="8" spans="2:8" x14ac:dyDescent="0.25">
      <c r="B8" s="51" t="s">
        <v>21</v>
      </c>
      <c r="C8" s="60">
        <v>-0.16996997534181388</v>
      </c>
      <c r="D8" s="55">
        <v>-0.27633846233433912</v>
      </c>
      <c r="E8" s="56">
        <v>-0.39751428698784996</v>
      </c>
      <c r="F8" s="62">
        <v>1.0413138145681502E-2</v>
      </c>
      <c r="G8" s="63">
        <v>3.7735235941520694E-2</v>
      </c>
      <c r="H8" s="64">
        <v>2.6794960939533041E-2</v>
      </c>
    </row>
    <row r="9" spans="2:8" x14ac:dyDescent="0.25">
      <c r="B9" s="51" t="s">
        <v>12</v>
      </c>
      <c r="C9" s="60">
        <v>2.51776951367624E-2</v>
      </c>
      <c r="D9" s="55">
        <v>-0.13212091831682318</v>
      </c>
      <c r="E9" s="56">
        <v>-0.31262976666812664</v>
      </c>
      <c r="F9" s="62">
        <v>1.1431089412568759E-3</v>
      </c>
      <c r="G9" s="63">
        <v>7.8888022685163466E-3</v>
      </c>
      <c r="H9" s="64">
        <v>1.0823079674519759E-2</v>
      </c>
    </row>
    <row r="10" spans="2:8" x14ac:dyDescent="0.25">
      <c r="B10" s="51" t="s">
        <v>17</v>
      </c>
      <c r="C10" s="60">
        <v>-6.6091429217051995E-2</v>
      </c>
      <c r="D10" s="55">
        <v>-0.11546198375861953</v>
      </c>
      <c r="E10" s="56">
        <v>-0.20897896907555397</v>
      </c>
      <c r="F10" s="62">
        <v>1.0026413716484883E-3</v>
      </c>
      <c r="G10" s="63">
        <v>3.6834037826515356E-3</v>
      </c>
      <c r="H10" s="64">
        <v>7.5407626873491328E-3</v>
      </c>
    </row>
    <row r="11" spans="2:8" x14ac:dyDescent="0.25">
      <c r="B11" s="51" t="s">
        <v>16</v>
      </c>
      <c r="C11" s="60">
        <v>5.6297520810933872E-2</v>
      </c>
      <c r="D11" s="55">
        <v>-0.11521963659329419</v>
      </c>
      <c r="E11" s="56">
        <v>-0.33157944669575229</v>
      </c>
      <c r="F11" s="62">
        <v>5.5035720047309968E-3</v>
      </c>
      <c r="G11" s="63">
        <v>8.3230786156681582E-3</v>
      </c>
      <c r="H11" s="64">
        <v>2.7278691936812819E-2</v>
      </c>
    </row>
    <row r="12" spans="2:8" x14ac:dyDescent="0.25">
      <c r="B12" s="51" t="s">
        <v>20</v>
      </c>
      <c r="C12" s="60">
        <v>-0.10118349260794642</v>
      </c>
      <c r="D12" s="55">
        <v>-9.2816652068971106E-2</v>
      </c>
      <c r="E12" s="56">
        <v>-0.16204165095935039</v>
      </c>
      <c r="F12" s="62">
        <v>3.8852551794232464E-3</v>
      </c>
      <c r="G12" s="63">
        <v>5.3572641991038259E-3</v>
      </c>
      <c r="H12" s="64">
        <v>1.2604137736742702E-3</v>
      </c>
    </row>
    <row r="13" spans="2:8" x14ac:dyDescent="0.25">
      <c r="B13" s="51" t="s">
        <v>28</v>
      </c>
      <c r="C13" s="60">
        <v>-8.4947126671546205E-2</v>
      </c>
      <c r="D13" s="55">
        <v>-4.9426050436507059E-2</v>
      </c>
      <c r="E13" s="56">
        <v>-0.10115322754867702</v>
      </c>
      <c r="F13" s="62">
        <v>1.5250732031255969E-3</v>
      </c>
      <c r="G13" s="63">
        <v>1.6415812951983339E-3</v>
      </c>
      <c r="H13" s="64">
        <v>2.4761350142653827E-3</v>
      </c>
    </row>
    <row r="14" spans="2:8" x14ac:dyDescent="0.25">
      <c r="B14" s="51" t="s">
        <v>19</v>
      </c>
      <c r="C14" s="60">
        <v>2.7460988068882541E-2</v>
      </c>
      <c r="D14" s="55">
        <v>-3.8614595912036864E-2</v>
      </c>
      <c r="E14" s="56">
        <v>-0.1199379669517688</v>
      </c>
      <c r="F14" s="62">
        <v>3.929390391627631E-3</v>
      </c>
      <c r="G14" s="63">
        <v>9.5282543792634018E-3</v>
      </c>
      <c r="H14" s="64">
        <v>0.10741459414967784</v>
      </c>
    </row>
    <row r="15" spans="2:8" x14ac:dyDescent="0.25">
      <c r="B15" s="51" t="s">
        <v>22</v>
      </c>
      <c r="C15" s="60">
        <v>-1.7158249195254017E-3</v>
      </c>
      <c r="D15" s="55">
        <v>-2.8732677133144355E-2</v>
      </c>
      <c r="E15" s="56">
        <v>-0.26388116300576253</v>
      </c>
      <c r="F15" s="62">
        <v>9.3092436231041737E-5</v>
      </c>
      <c r="G15" s="63">
        <v>2.9009875273172349E-3</v>
      </c>
      <c r="H15" s="64">
        <v>4.7489646901088117E-3</v>
      </c>
    </row>
    <row r="16" spans="2:8" x14ac:dyDescent="0.25">
      <c r="B16" s="51" t="s">
        <v>13</v>
      </c>
      <c r="C16" s="60">
        <v>-2.2537757525888567E-2</v>
      </c>
      <c r="D16" s="55">
        <v>-2.2010830024454701E-2</v>
      </c>
      <c r="E16" s="56">
        <v>-0.19384992455394445</v>
      </c>
      <c r="F16" s="62">
        <v>3.3897547422112552E-3</v>
      </c>
      <c r="G16" s="63">
        <v>2.178532891017573E-3</v>
      </c>
      <c r="H16" s="64">
        <v>8.2945704202630286E-3</v>
      </c>
    </row>
    <row r="17" spans="2:8" x14ac:dyDescent="0.25">
      <c r="B17" s="51" t="s">
        <v>24</v>
      </c>
      <c r="C17" s="60">
        <v>2.3013308765248885E-2</v>
      </c>
      <c r="D17" s="55">
        <v>5.4752768160056989E-2</v>
      </c>
      <c r="E17" s="56">
        <v>-7.0042208834165953E-2</v>
      </c>
      <c r="F17" s="62">
        <v>1.5399714514409515E-3</v>
      </c>
      <c r="G17" s="63">
        <v>5.8906487304845687E-3</v>
      </c>
      <c r="H17" s="64">
        <v>1.7312884429105575E-3</v>
      </c>
    </row>
    <row r="18" spans="2:8" x14ac:dyDescent="0.25">
      <c r="B18" s="51" t="s">
        <v>18</v>
      </c>
      <c r="C18" s="60">
        <v>1.1266606304978315E-2</v>
      </c>
      <c r="D18" s="55">
        <v>0.11097160065216695</v>
      </c>
      <c r="E18" s="56">
        <v>1.2539398155686592E-2</v>
      </c>
      <c r="F18" s="62">
        <v>4.7026210484941728E-4</v>
      </c>
      <c r="G18" s="63">
        <v>5.5005465055961277E-3</v>
      </c>
      <c r="H18" s="64">
        <v>4.103520447592452E-4</v>
      </c>
    </row>
    <row r="19" spans="2:8" x14ac:dyDescent="0.25">
      <c r="B19" s="51" t="s">
        <v>15</v>
      </c>
      <c r="C19" s="60">
        <v>0.10537735164961919</v>
      </c>
      <c r="D19" s="55">
        <v>0.12713080463682241</v>
      </c>
      <c r="E19" s="56">
        <v>-5.9118213523677153E-2</v>
      </c>
      <c r="F19" s="62">
        <v>6.9848171948812187E-3</v>
      </c>
      <c r="G19" s="63">
        <v>9.5770518211419717E-3</v>
      </c>
      <c r="H19" s="64">
        <v>3.6124364004324842E-3</v>
      </c>
    </row>
    <row r="20" spans="2:8" x14ac:dyDescent="0.25">
      <c r="B20" s="51" t="s">
        <v>11</v>
      </c>
      <c r="C20" s="60">
        <v>1.1495081879051629E-2</v>
      </c>
      <c r="D20" s="55">
        <v>0.21052331111626665</v>
      </c>
      <c r="E20" s="56">
        <v>9.3381548070076675E-2</v>
      </c>
      <c r="F20" s="62">
        <v>1.7588946031230849E-4</v>
      </c>
      <c r="G20" s="63">
        <v>2.3162922440136204E-2</v>
      </c>
      <c r="H20" s="64">
        <v>1.7493994839349693E-2</v>
      </c>
    </row>
    <row r="21" spans="2:8" x14ac:dyDescent="0.25">
      <c r="B21" s="52" t="s">
        <v>14</v>
      </c>
      <c r="C21" s="61">
        <v>8.906535225041666E-2</v>
      </c>
      <c r="D21" s="57">
        <v>0.23225210882517741</v>
      </c>
      <c r="E21" s="58">
        <v>0.12192170114633576</v>
      </c>
      <c r="F21" s="65">
        <v>7.9946989866974596E-3</v>
      </c>
      <c r="G21" s="66">
        <v>2.094065694321914E-2</v>
      </c>
      <c r="H21" s="67">
        <v>1.140157764885536E-2</v>
      </c>
    </row>
  </sheetData>
  <sortState ref="B3:H22">
    <sortCondition ref="D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Information</vt:lpstr>
      <vt:lpstr>Raw data and normalization</vt:lpstr>
      <vt:lpstr>Average and St. error</vt:lpstr>
      <vt:lpstr>Cha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Nina</cp:lastModifiedBy>
  <dcterms:created xsi:type="dcterms:W3CDTF">2017-02-07T13:50:44Z</dcterms:created>
  <dcterms:modified xsi:type="dcterms:W3CDTF">2017-11-13T21:04:28Z</dcterms:modified>
</cp:coreProperties>
</file>